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360" yWindow="330" windowWidth="16875" windowHeight="9210"/>
  </bookViews>
  <sheets>
    <sheet name="Sheet1" sheetId="1" r:id="rId1"/>
    <sheet name="Sheet2" sheetId="2" r:id="rId2"/>
    <sheet name="Sheet3" sheetId="3" r:id="rId3"/>
  </sheets>
  <calcPr calcId="145621"/>
</workbook>
</file>

<file path=xl/calcChain.xml><?xml version="1.0" encoding="utf-8"?>
<calcChain xmlns="http://schemas.openxmlformats.org/spreadsheetml/2006/main">
  <c r="K71" i="1" l="1"/>
  <c r="J71" i="1"/>
  <c r="K28" i="1"/>
  <c r="J28" i="1"/>
  <c r="K12" i="1"/>
  <c r="J12" i="1"/>
  <c r="K39" i="1"/>
  <c r="J39" i="1"/>
  <c r="K11" i="1"/>
  <c r="J11" i="1"/>
  <c r="K42" i="1"/>
  <c r="J42" i="1"/>
  <c r="K63" i="1"/>
  <c r="J63" i="1"/>
  <c r="K15" i="1"/>
  <c r="J15" i="1"/>
  <c r="K34" i="1"/>
  <c r="J34" i="1"/>
  <c r="K46" i="1"/>
  <c r="J46" i="1"/>
  <c r="K41" i="1"/>
  <c r="J41" i="1"/>
  <c r="K40" i="1"/>
  <c r="J40" i="1"/>
  <c r="K50" i="1"/>
  <c r="J50" i="1"/>
  <c r="K47" i="1"/>
  <c r="J47" i="1"/>
  <c r="K44" i="1"/>
  <c r="J44" i="1"/>
  <c r="K36" i="1"/>
  <c r="J36" i="1"/>
  <c r="K48" i="1"/>
  <c r="J48" i="1"/>
  <c r="K16" i="1"/>
  <c r="J16" i="1"/>
  <c r="K14" i="1"/>
  <c r="J14" i="1"/>
  <c r="K31" i="1"/>
  <c r="J31" i="1"/>
  <c r="K45" i="1"/>
  <c r="J45" i="1"/>
  <c r="K30" i="1"/>
  <c r="J30" i="1"/>
  <c r="K7" i="1"/>
  <c r="J7" i="1"/>
  <c r="K33" i="1"/>
  <c r="J33" i="1"/>
  <c r="K18" i="1"/>
  <c r="J18" i="1"/>
  <c r="K23" i="1"/>
  <c r="J23" i="1"/>
  <c r="K5" i="1"/>
  <c r="J5" i="1"/>
  <c r="K62" i="1"/>
  <c r="J62" i="1"/>
  <c r="K64" i="1"/>
  <c r="J64" i="1"/>
  <c r="K24" i="1"/>
  <c r="J24" i="1"/>
  <c r="K8" i="1"/>
  <c r="J8" i="1"/>
  <c r="K22" i="1"/>
  <c r="J22" i="1"/>
  <c r="K20" i="1"/>
  <c r="J20" i="1"/>
  <c r="K38" i="1"/>
  <c r="J38" i="1"/>
  <c r="K9" i="1"/>
  <c r="J9" i="1"/>
  <c r="K29" i="1"/>
  <c r="J29" i="1"/>
  <c r="K43" i="1"/>
  <c r="J43" i="1"/>
  <c r="K10" i="1"/>
  <c r="J10" i="1"/>
  <c r="K72" i="1"/>
  <c r="J72" i="1"/>
  <c r="K19" i="1"/>
  <c r="J19" i="1"/>
  <c r="K35" i="1"/>
  <c r="J35" i="1"/>
  <c r="K32" i="1"/>
  <c r="J32" i="1"/>
  <c r="K37" i="1"/>
  <c r="J37" i="1"/>
  <c r="K53" i="1"/>
  <c r="J53" i="1"/>
  <c r="K52" i="1"/>
  <c r="J52" i="1"/>
  <c r="K54" i="1"/>
  <c r="J54" i="1"/>
  <c r="K69" i="1"/>
  <c r="J69" i="1"/>
  <c r="K67" i="1"/>
  <c r="J67" i="1"/>
  <c r="K61" i="1"/>
  <c r="J61" i="1"/>
  <c r="K59" i="1"/>
  <c r="J59" i="1"/>
  <c r="K58" i="1"/>
  <c r="J58" i="1"/>
  <c r="K57" i="1"/>
  <c r="J57" i="1"/>
  <c r="K56" i="1"/>
  <c r="J56" i="1"/>
  <c r="K55" i="1"/>
  <c r="J55" i="1"/>
  <c r="K68" i="1"/>
  <c r="J68" i="1"/>
  <c r="K66" i="1"/>
  <c r="J66" i="1"/>
  <c r="K60" i="1"/>
  <c r="J60" i="1"/>
  <c r="K65" i="1"/>
  <c r="J65" i="1"/>
  <c r="K17" i="1"/>
  <c r="J17" i="1"/>
  <c r="K13" i="1"/>
  <c r="J13" i="1"/>
  <c r="K25" i="1"/>
  <c r="J25" i="1"/>
  <c r="K21" i="1"/>
  <c r="J21" i="1"/>
  <c r="K26" i="1"/>
  <c r="J26" i="1"/>
  <c r="K6" i="1"/>
  <c r="J6" i="1"/>
  <c r="K27" i="1"/>
  <c r="J27" i="1"/>
  <c r="L27" i="1" l="1"/>
  <c r="L6" i="1"/>
  <c r="L26" i="1"/>
  <c r="L21" i="1"/>
  <c r="L25" i="1"/>
  <c r="L13" i="1"/>
  <c r="L17" i="1"/>
  <c r="L65" i="1"/>
  <c r="L60" i="1"/>
  <c r="L66" i="1"/>
  <c r="L68" i="1"/>
  <c r="L55" i="1"/>
  <c r="L56" i="1"/>
  <c r="L57" i="1"/>
  <c r="L58" i="1"/>
  <c r="L59" i="1"/>
  <c r="L61" i="1"/>
  <c r="L67" i="1"/>
  <c r="L69" i="1"/>
  <c r="L54" i="1"/>
  <c r="L52" i="1"/>
  <c r="L53" i="1"/>
  <c r="L32" i="1"/>
  <c r="L35" i="1"/>
  <c r="L19" i="1"/>
  <c r="L72" i="1"/>
  <c r="L10" i="1"/>
  <c r="L43" i="1"/>
  <c r="L29" i="1"/>
  <c r="L9" i="1"/>
  <c r="L38" i="1"/>
  <c r="L20" i="1"/>
  <c r="L22" i="1"/>
  <c r="L8" i="1"/>
  <c r="L24" i="1"/>
  <c r="L64" i="1"/>
  <c r="L62" i="1"/>
  <c r="L5" i="1"/>
  <c r="L23" i="1"/>
  <c r="L31" i="1"/>
  <c r="L14" i="1"/>
  <c r="L16" i="1"/>
  <c r="L48" i="1"/>
  <c r="L36" i="1"/>
  <c r="L44" i="1"/>
  <c r="L47" i="1"/>
  <c r="L50" i="1"/>
  <c r="L40" i="1"/>
  <c r="L41" i="1"/>
  <c r="L46" i="1"/>
  <c r="L34" i="1"/>
  <c r="L15" i="1"/>
  <c r="L63" i="1"/>
  <c r="L42" i="1"/>
  <c r="L11" i="1"/>
  <c r="L37" i="1"/>
  <c r="L18" i="1"/>
  <c r="L33" i="1"/>
  <c r="L12" i="1"/>
  <c r="L7" i="1"/>
  <c r="L30" i="1"/>
  <c r="L28" i="1"/>
  <c r="L45" i="1"/>
  <c r="L71" i="1"/>
  <c r="L39" i="1"/>
</calcChain>
</file>

<file path=xl/sharedStrings.xml><?xml version="1.0" encoding="utf-8"?>
<sst xmlns="http://schemas.openxmlformats.org/spreadsheetml/2006/main" count="476" uniqueCount="203">
  <si>
    <t xml:space="preserve"> Sequence_Start </t>
  </si>
  <si>
    <t xml:space="preserve"> Sequence_End </t>
  </si>
  <si>
    <t>Strand</t>
  </si>
  <si>
    <t>MGI_ID</t>
  </si>
  <si>
    <t xml:space="preserve"> Gene_Start </t>
  </si>
  <si>
    <t xml:space="preserve"> Gene_End </t>
  </si>
  <si>
    <t>CCTGCATGATGACGAACAAATACTGACTACCTGAA</t>
  </si>
  <si>
    <t>chr1</t>
  </si>
  <si>
    <t>F</t>
  </si>
  <si>
    <t>Gas5</t>
  </si>
  <si>
    <t>growth arrest specific 5</t>
  </si>
  <si>
    <t>MGI:95659</t>
  </si>
  <si>
    <t>GCAGACTTAACTCTGATGAACAATCATGTCTTTCG</t>
  </si>
  <si>
    <t>AACTCTGATGAACAATCATGTCTTTCGCTCCTATC</t>
  </si>
  <si>
    <t>TTGCATGATGACTTGAATTGTCGGATACCCCTTCA</t>
  </si>
  <si>
    <t>chr10</t>
  </si>
  <si>
    <t>R</t>
  </si>
  <si>
    <t>Rps12</t>
  </si>
  <si>
    <t>ribosomal protein S12</t>
  </si>
  <si>
    <t>MGI:98105</t>
  </si>
  <si>
    <t>TTTGCATGATGACTTGAATTGTCGGATACCCCTTC</t>
  </si>
  <si>
    <t>CGGCGATGATGACACTCCATACATAGCACGCGTTA</t>
  </si>
  <si>
    <t>chr11</t>
  </si>
  <si>
    <t>Snord104</t>
  </si>
  <si>
    <t>small nucleolar RNA, C/D box 104</t>
  </si>
  <si>
    <t>MGI:3819515</t>
  </si>
  <si>
    <t>TATCAATGATGTCCTAAAAAATAAATGTCTGAACA</t>
  </si>
  <si>
    <t>chr15</t>
  </si>
  <si>
    <t>Snord72</t>
  </si>
  <si>
    <t>small nucleolar RNA, C/D box 72</t>
  </si>
  <si>
    <t>MGI:3819555</t>
  </si>
  <si>
    <t>CTACTTGGATAACTGTGGTAATTCTAGAGCTAATA</t>
  </si>
  <si>
    <t>chr17</t>
  </si>
  <si>
    <t>Rn18s</t>
  </si>
  <si>
    <t>18S ribosomal RNA</t>
  </si>
  <si>
    <t>MGI:97943</t>
  </si>
  <si>
    <t>CGGCTTTGGTGACTCTAGATAACCTCGGGCCGATC</t>
  </si>
  <si>
    <t>GGCTTTGGTGACTCTAGATAACCTCGGGCCGATCG</t>
  </si>
  <si>
    <t>GCTTTGGTGACTCTAGATAACCTCGGGCCGATCGC</t>
  </si>
  <si>
    <t>GATAACGAACGAGACTCTGGCATGCTAACTAGTTA</t>
  </si>
  <si>
    <t>ATAACGAACGAGACTCTGGCATGCTAACTAGTTAC</t>
  </si>
  <si>
    <t>TAACGAACGAGACTCTGGCATGCTAACTAGTTACG</t>
  </si>
  <si>
    <t>AACGAACGAGACTCTGGCATGCTAACTAGTTACGC</t>
  </si>
  <si>
    <t>ACGAACGAGACTCTGGCATGCTAACTAGTTACGCG</t>
  </si>
  <si>
    <t>CGAACGAGACTCTGGCATGCTAACTAGTTACGCGA</t>
  </si>
  <si>
    <t>GAACGAGACTCTGGCATGCTAACTAGTTACGCGAC</t>
  </si>
  <si>
    <t>AACGAGACTCTGGCATGCTAACTAGTTACGCGACC</t>
  </si>
  <si>
    <t>CTCTGGCATGCTAACTAGTTACGCGACCCCCGAGC</t>
  </si>
  <si>
    <t>AAAAGTCGTAACAAGGTTTCCGTAGGTGAACCTGC</t>
  </si>
  <si>
    <t>AAAAGTCGTAACAAGGTTTCCGTAGGAACCTGCGG</t>
  </si>
  <si>
    <t>TGCTGTGATGACTATCTTAGGACACCTTTGGATTA</t>
  </si>
  <si>
    <t>chr18</t>
  </si>
  <si>
    <t>Rpl17</t>
  </si>
  <si>
    <t>ribosomal protein L17</t>
  </si>
  <si>
    <t>MGI:2448270</t>
  </si>
  <si>
    <t>GCTCACTATGACTGCTAATGAAAACACAGGAACAC</t>
  </si>
  <si>
    <t>chr19</t>
  </si>
  <si>
    <t>Snhg1</t>
  </si>
  <si>
    <t>small nucleolar RNA host gene (non-protein coding) 1</t>
  </si>
  <si>
    <t>MGI:3763743</t>
  </si>
  <si>
    <t>GGAAAGGATGAACGAACTTGGCCTGACCTTCAGAA</t>
  </si>
  <si>
    <t>chr2</t>
  </si>
  <si>
    <t>Snord57</t>
  </si>
  <si>
    <t>small nucleolar RNA, C/D box 57</t>
  </si>
  <si>
    <t>MGI:3819544</t>
  </si>
  <si>
    <t>GGTCAATGATGTGTTGGCATGTATTATCTGAATTC</t>
  </si>
  <si>
    <t>chr3</t>
  </si>
  <si>
    <t>Rabggtb</t>
  </si>
  <si>
    <t>RAB geranylgeranyl transferase, b subunit</t>
  </si>
  <si>
    <t>MGI:99537</t>
  </si>
  <si>
    <t>GCAGTCCGCCCGGAGGATTCAACCCGGCGGCGCGC</t>
  </si>
  <si>
    <t>chr5</t>
  </si>
  <si>
    <t>Cdk8</t>
  </si>
  <si>
    <t>cyclin-dependent kinase 8</t>
  </si>
  <si>
    <t>MGI:1196224</t>
  </si>
  <si>
    <t>GACTGCTGACAAGACTCTGATGTCTGTTGTATTCG</t>
  </si>
  <si>
    <t>chr8</t>
  </si>
  <si>
    <t>Tnpo2</t>
  </si>
  <si>
    <t>transportin 2 (importin 3, karyopherin beta 2b)</t>
  </si>
  <si>
    <t>MGI:2384849</t>
  </si>
  <si>
    <t>TGGAATGATGACATTCTCCGGAATCGCTGTACTGA</t>
  </si>
  <si>
    <t>Snord68</t>
  </si>
  <si>
    <t>small nucleolar RNA, C/D box 68</t>
  </si>
  <si>
    <t>MGI:3819550</t>
  </si>
  <si>
    <t>CTGACTTGATGAAAGTACTTTTGAACCCTTTTCCA</t>
  </si>
  <si>
    <t>CTGCTGCTGAGGTTGTGTGATTGCTCAGACTCAAA</t>
  </si>
  <si>
    <t>chr9</t>
  </si>
  <si>
    <t>Ppan</t>
  </si>
  <si>
    <t>peter pan homolog (Drosophila)</t>
  </si>
  <si>
    <t>MGI:2178445</t>
  </si>
  <si>
    <t>TACCATGATGATAACATAGTTCAGCAGACTTAAC</t>
  </si>
  <si>
    <t>TAACTCTGATGAACAATCATGTCTTTCGCTCCTA</t>
  </si>
  <si>
    <t>ATTCTGTGATGACTTTACCAAATGACTTTCGTTC</t>
  </si>
  <si>
    <t>Atp5b</t>
  </si>
  <si>
    <t>ATP synthase, H+ transporting mitochondrial F1 complex, beta subunit</t>
  </si>
  <si>
    <t>MGI:107801</t>
  </si>
  <si>
    <t>GCGACCAAAGTCTGATAAAGATGATTGTGATCTA</t>
  </si>
  <si>
    <t>Snord4a</t>
  </si>
  <si>
    <t>small nucleolar RNA, C/D box 4A</t>
  </si>
  <si>
    <t>MGI:3819540</t>
  </si>
  <si>
    <t>CGGGACTGACCTGAAATGAAGAGAATACTCTTGC</t>
  </si>
  <si>
    <t>chr16</t>
  </si>
  <si>
    <t>Snord2</t>
  </si>
  <si>
    <t>small nucleolar RNA, C/D box 2</t>
  </si>
  <si>
    <t>MGI:3819528</t>
  </si>
  <si>
    <t>CCTACTTGGATAACTGTGGTAATTCTAGAGCTAA</t>
  </si>
  <si>
    <t>ATTCCGATAACGAACGAGACTCTGGCATGCTAAC</t>
  </si>
  <si>
    <t>CTGCGATGATGTCATATCTTAGGACACCTTTGGA</t>
  </si>
  <si>
    <t>GTTGCTGTGATGACTATCTTAGGACACCTTTGGA</t>
  </si>
  <si>
    <t>GACCCTGTTGATCTCAAATACTAATTGCCAGTTT</t>
  </si>
  <si>
    <t>Snord12</t>
  </si>
  <si>
    <t>small nucleolar RNA, C/D box 12</t>
  </si>
  <si>
    <t>MGI:3819520</t>
  </si>
  <si>
    <t>CTGTTGATCTCAAATACTAATTGCCAGTTTTGTC</t>
  </si>
  <si>
    <t>ACTGCTGACAAGACTCTGATGTCTGTTGTATTCG</t>
  </si>
  <si>
    <t>AGACTCTGATGTCTGTTGTATTCGTACTGGCTGA</t>
  </si>
  <si>
    <t>TGACTTGATGAAAGTACTTTTGAACCCTTTTCCA</t>
  </si>
  <si>
    <t>TGTTGTGATGATGGGCAAAAATGTTCAACTGCTC</t>
  </si>
  <si>
    <t>Taf1d</t>
  </si>
  <si>
    <t>TATA box binding protein (Tbp)-associated factor, RNA polymerase I, D</t>
  </si>
  <si>
    <t>MGI:1922566</t>
  </si>
  <si>
    <t>AGTACTGTGTTGGCTAGTTCCTTCCTTGGATGTC</t>
  </si>
  <si>
    <t>Hspa8</t>
  </si>
  <si>
    <t>heat shock protein 8</t>
  </si>
  <si>
    <t>MGI:105384</t>
  </si>
  <si>
    <t>AATGCTGTGTTGGCTAGTTCCTTCCTTGGATGTC</t>
  </si>
  <si>
    <t>Snord14d</t>
  </si>
  <si>
    <t>small nucleolar RNA, C/D box 14D</t>
  </si>
  <si>
    <t>MGI:3851602</t>
  </si>
  <si>
    <t>GTGGACAGAAGGGATTTCTGAAAAACACTTTTC</t>
  </si>
  <si>
    <t>GGCTTTGCTGAAATCCAGAGGCTGTTTCTGAGC</t>
  </si>
  <si>
    <t>Gnb2l1</t>
  </si>
  <si>
    <t>guanine nucleotide binding protein (G protein), beta polypeptide 2 like 1</t>
  </si>
  <si>
    <t>MGI:101849</t>
  </si>
  <si>
    <t>TGCTTTGCTGAAATCCAGAGGCTGTTTCTGAGC</t>
  </si>
  <si>
    <t>Snord95</t>
  </si>
  <si>
    <t>small nucleolar RNA, C/D box 95</t>
  </si>
  <si>
    <t>MGI:3819567</t>
  </si>
  <si>
    <t>AGCCCGTGATGAATTAATTTCTGACACCTCGTA</t>
  </si>
  <si>
    <t>2610019E17Rik</t>
  </si>
  <si>
    <t>RIKEN cDNA 2610019E17 gene</t>
  </si>
  <si>
    <t>MGI:1922864</t>
  </si>
  <si>
    <t>AATTTTAACTGGCAAGTGGAAATGTTTTGAACA</t>
  </si>
  <si>
    <t>Malat1</t>
  </si>
  <si>
    <t>metastasis associated lung adenocarcinoma transcript 1 (non-coding RNA)</t>
  </si>
  <si>
    <t>MGI:1919539</t>
  </si>
  <si>
    <t>ATATATGATGACTTTCATAGAATCTCGTTCGGC</t>
  </si>
  <si>
    <t>CGACTATGAGATGACTCTACATGCACTACCATC</t>
  </si>
  <si>
    <t>chr7</t>
  </si>
  <si>
    <t>Snord33</t>
  </si>
  <si>
    <t>small nucleolar RNA, C/D box 33</t>
  </si>
  <si>
    <t>MGI:1351323</t>
  </si>
  <si>
    <t>CTCACGACTGTGAGATCAACCCATGCACCGCTC</t>
  </si>
  <si>
    <t>Snord32a</t>
  </si>
  <si>
    <t>small nucleolar RNA, C/D box 32A</t>
  </si>
  <si>
    <t>MGI:1351324</t>
  </si>
  <si>
    <t>GTCCATGATGAGCAACACTCACCATCTTTCGTT</t>
  </si>
  <si>
    <t>CTTAATGATGAACAATGTAAATGACAAGCATA</t>
  </si>
  <si>
    <t>CTCCTACTTGGATAACTGTGGTAATTCTAG</t>
  </si>
  <si>
    <t>CTCGCTGAGGAAACTGCACGTCACCCTCC</t>
  </si>
  <si>
    <t>maps near 3' end of snorNA</t>
  </si>
  <si>
    <t>ATCCCCCACAAGGGAATGAGGACATGTCC</t>
  </si>
  <si>
    <t>Snord96a</t>
  </si>
  <si>
    <t>small nucleolar RNA, C/D box 96A</t>
  </si>
  <si>
    <t>MGI:3819568</t>
  </si>
  <si>
    <t>CTGCAGTGATGACTATCTTAGGACACCTT</t>
  </si>
  <si>
    <t>maps to 5' end of snoRNA</t>
  </si>
  <si>
    <t>TACCGTGAAAAGAAGTAACCTCTGAGCAG</t>
  </si>
  <si>
    <t>TTGCTGTGATGACTATCTTAGGACACCTT</t>
  </si>
  <si>
    <t>GCATTTGTGGTTCAGTGG</t>
  </si>
  <si>
    <t>Pcsk5</t>
  </si>
  <si>
    <t>proprotein convertase subtilisin/kexin type 5</t>
  </si>
  <si>
    <t>MGI:97515</t>
  </si>
  <si>
    <t>near 5' end of snorNA</t>
  </si>
  <si>
    <t>near 5' end of snoRNA</t>
  </si>
  <si>
    <t>9 bases before 3'end of snoRNA</t>
  </si>
  <si>
    <t>5' end of snoRNA</t>
  </si>
  <si>
    <t>near 3' end of snoRNA</t>
  </si>
  <si>
    <t>8 bases from 3' end of snoRNA</t>
  </si>
  <si>
    <t>7 bases from 3' end of snoRNA</t>
  </si>
  <si>
    <t>in middle of snoRNA</t>
  </si>
  <si>
    <t>overlaps 5' end of snoRNA</t>
  </si>
  <si>
    <t>Length</t>
  </si>
  <si>
    <t>Chr</t>
  </si>
  <si>
    <t>Symbol</t>
  </si>
  <si>
    <t>Syn ratio</t>
  </si>
  <si>
    <t>Name</t>
  </si>
  <si>
    <t>Syn normalized</t>
  </si>
  <si>
    <t>Hipp</t>
  </si>
  <si>
    <t>Syn</t>
  </si>
  <si>
    <t>Hipp normalized</t>
  </si>
  <si>
    <t>Cortex</t>
  </si>
  <si>
    <t>18S rRNA</t>
  </si>
  <si>
    <t>inside Malat1 ncRNA</t>
  </si>
  <si>
    <t>Notes</t>
  </si>
  <si>
    <t>28S rRNA</t>
  </si>
  <si>
    <t>5'end of snoRNA</t>
  </si>
  <si>
    <t>Sequence</t>
  </si>
  <si>
    <t xml:space="preserve">not sure if this is in a ncRNA </t>
  </si>
  <si>
    <t>3' end of snoRNA</t>
  </si>
  <si>
    <t>Neil R. Smalheiser, The RNA-centered view of the synapse: noncoding RNAs and synaptic plasticity</t>
  </si>
  <si>
    <t xml:space="preserve">The dataset has been filtered here to show only those sequences which a) passed quality control, b) aligned exactly and uniquely to the human reference genome, c) aligned within known gene loci, d) were expressed in at least 50 sequence counts within synaptosomes, and e) exhibited synaptic enrichment ratios of 5 or greater. Counts were normalized as counts per million mappable reads, and the synaptic enrichment ratio was calculated using the normalized counts.  </t>
  </si>
  <si>
    <t xml:space="preserve">Three adult male C57Bl/6J mice were dissected to remove frontal cortex and hippocampus as described [44]. Synaptosomes were prepared from the total hippocampal homogenate. Total RNA was isolated [30] and was subjected to Illumina deep sequencing to capture small RNAs in the size range of 15-35 nt. (these studies were performed in parallel with the studies reported in Experiment 2 of ref. 41).  </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3" fontId="0" fillId="0" borderId="0" xfId="0" applyNumberFormat="1"/>
    <xf numFmtId="0" fontId="0" fillId="0" borderId="0" xfId="0" applyFill="1"/>
    <xf numFmtId="3" fontId="0" fillId="0" borderId="0" xfId="0" applyNumberFormat="1" applyFill="1"/>
    <xf numFmtId="0" fontId="1"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72"/>
  <sheetViews>
    <sheetView tabSelected="1" topLeftCell="F34" workbookViewId="0">
      <selection activeCell="A50" sqref="A50"/>
    </sheetView>
  </sheetViews>
  <sheetFormatPr defaultRowHeight="15" x14ac:dyDescent="0.25"/>
  <cols>
    <col min="1" max="1" width="43.7109375" customWidth="1"/>
    <col min="2" max="2" width="7.140625" customWidth="1"/>
    <col min="3" max="3" width="6.5703125" customWidth="1"/>
    <col min="4" max="4" width="14.85546875" customWidth="1"/>
    <col min="5" max="5" width="13.85546875" customWidth="1"/>
    <col min="6" max="6" width="6.42578125" customWidth="1"/>
    <col min="8" max="8" width="6.5703125" customWidth="1"/>
    <col min="9" max="9" width="7.140625" customWidth="1"/>
    <col min="16" max="16" width="12.42578125" customWidth="1"/>
    <col min="17" max="17" width="12.140625" customWidth="1"/>
  </cols>
  <sheetData>
    <row r="1" spans="1:21" x14ac:dyDescent="0.25">
      <c r="A1" t="s">
        <v>200</v>
      </c>
    </row>
    <row r="2" spans="1:21" x14ac:dyDescent="0.25">
      <c r="A2" t="s">
        <v>202</v>
      </c>
    </row>
    <row r="3" spans="1:21" x14ac:dyDescent="0.25">
      <c r="A3" t="s">
        <v>201</v>
      </c>
    </row>
    <row r="4" spans="1:21" s="4" customFormat="1" x14ac:dyDescent="0.25">
      <c r="A4" s="4" t="s">
        <v>197</v>
      </c>
      <c r="B4" s="4" t="s">
        <v>182</v>
      </c>
      <c r="C4" s="4" t="s">
        <v>183</v>
      </c>
      <c r="D4" s="4" t="s">
        <v>0</v>
      </c>
      <c r="E4" s="4" t="s">
        <v>1</v>
      </c>
      <c r="F4" s="4" t="s">
        <v>2</v>
      </c>
      <c r="G4" s="4" t="s">
        <v>191</v>
      </c>
      <c r="H4" s="4" t="s">
        <v>188</v>
      </c>
      <c r="I4" s="4" t="s">
        <v>189</v>
      </c>
      <c r="J4" s="4" t="s">
        <v>190</v>
      </c>
      <c r="K4" s="4" t="s">
        <v>187</v>
      </c>
      <c r="L4" s="4" t="s">
        <v>185</v>
      </c>
      <c r="M4" s="4" t="s">
        <v>184</v>
      </c>
      <c r="N4" s="4" t="s">
        <v>186</v>
      </c>
      <c r="O4" s="4" t="s">
        <v>3</v>
      </c>
      <c r="P4" s="4" t="s">
        <v>4</v>
      </c>
      <c r="Q4" s="4" t="s">
        <v>5</v>
      </c>
      <c r="R4" s="4" t="s">
        <v>194</v>
      </c>
    </row>
    <row r="5" spans="1:21" x14ac:dyDescent="0.25">
      <c r="A5" t="s">
        <v>107</v>
      </c>
      <c r="B5">
        <v>34</v>
      </c>
      <c r="C5" t="s">
        <v>51</v>
      </c>
      <c r="D5" s="1">
        <v>75160712</v>
      </c>
      <c r="E5" s="1">
        <v>75160745</v>
      </c>
      <c r="F5" t="s">
        <v>8</v>
      </c>
      <c r="G5">
        <v>3</v>
      </c>
      <c r="H5">
        <v>5</v>
      </c>
      <c r="I5">
        <v>832</v>
      </c>
      <c r="J5">
        <f t="shared" ref="J5:J48" si="0">H5*28866554/26731858</f>
        <v>5.3992793916532102</v>
      </c>
      <c r="K5">
        <f t="shared" ref="K5:K48" si="1">I5*28866554/21169811</f>
        <v>1134.4916082623506</v>
      </c>
      <c r="L5">
        <f t="shared" ref="L5:L48" si="2">K5/J5</f>
        <v>210.1190781155297</v>
      </c>
      <c r="M5" t="s">
        <v>52</v>
      </c>
      <c r="N5" t="s">
        <v>53</v>
      </c>
      <c r="O5" t="s">
        <v>54</v>
      </c>
      <c r="P5" s="1">
        <v>75160131</v>
      </c>
      <c r="Q5" s="1">
        <v>75163035</v>
      </c>
      <c r="R5" t="s">
        <v>176</v>
      </c>
    </row>
    <row r="6" spans="1:21" x14ac:dyDescent="0.25">
      <c r="A6" t="s">
        <v>12</v>
      </c>
      <c r="B6">
        <v>35</v>
      </c>
      <c r="C6" t="s">
        <v>7</v>
      </c>
      <c r="D6" s="1">
        <v>162967759</v>
      </c>
      <c r="E6" s="1">
        <v>162967793</v>
      </c>
      <c r="F6" t="s">
        <v>8</v>
      </c>
      <c r="G6">
        <v>13</v>
      </c>
      <c r="H6">
        <v>9</v>
      </c>
      <c r="I6">
        <v>1352</v>
      </c>
      <c r="J6">
        <f t="shared" si="0"/>
        <v>9.7187029049757783</v>
      </c>
      <c r="K6">
        <f t="shared" si="1"/>
        <v>1843.5488634263197</v>
      </c>
      <c r="L6">
        <f t="shared" si="2"/>
        <v>189.69083440985321</v>
      </c>
      <c r="M6" t="s">
        <v>9</v>
      </c>
      <c r="N6" t="s">
        <v>10</v>
      </c>
      <c r="O6" t="s">
        <v>11</v>
      </c>
      <c r="P6" s="1">
        <v>162965297</v>
      </c>
      <c r="Q6" s="1">
        <v>162968668</v>
      </c>
      <c r="R6" t="s">
        <v>180</v>
      </c>
    </row>
    <row r="7" spans="1:21" x14ac:dyDescent="0.25">
      <c r="A7" t="s">
        <v>114</v>
      </c>
      <c r="B7">
        <v>34</v>
      </c>
      <c r="C7" t="s">
        <v>76</v>
      </c>
      <c r="D7" s="1">
        <v>87574127</v>
      </c>
      <c r="E7" s="1">
        <v>87574160</v>
      </c>
      <c r="F7" t="s">
        <v>8</v>
      </c>
      <c r="G7">
        <v>11</v>
      </c>
      <c r="H7">
        <v>5</v>
      </c>
      <c r="I7">
        <v>509</v>
      </c>
      <c r="J7">
        <f t="shared" si="0"/>
        <v>5.3992793916532102</v>
      </c>
      <c r="K7">
        <f t="shared" si="1"/>
        <v>694.05796707396212</v>
      </c>
      <c r="L7">
        <f t="shared" si="2"/>
        <v>128.54640716442864</v>
      </c>
      <c r="M7" t="s">
        <v>77</v>
      </c>
      <c r="N7" t="s">
        <v>78</v>
      </c>
      <c r="O7" t="s">
        <v>79</v>
      </c>
      <c r="P7" s="1">
        <v>87560814</v>
      </c>
      <c r="Q7" s="1">
        <v>87581482</v>
      </c>
      <c r="R7" t="s">
        <v>180</v>
      </c>
    </row>
    <row r="8" spans="1:21" x14ac:dyDescent="0.25">
      <c r="A8" t="s">
        <v>96</v>
      </c>
      <c r="B8">
        <v>34</v>
      </c>
      <c r="C8" t="s">
        <v>22</v>
      </c>
      <c r="D8" s="1">
        <v>77995202</v>
      </c>
      <c r="E8" s="1">
        <v>77995235</v>
      </c>
      <c r="F8" t="s">
        <v>16</v>
      </c>
      <c r="G8">
        <v>54</v>
      </c>
      <c r="H8">
        <v>35</v>
      </c>
      <c r="I8">
        <v>3087</v>
      </c>
      <c r="J8">
        <f t="shared" si="0"/>
        <v>37.794955741572473</v>
      </c>
      <c r="K8">
        <f t="shared" si="1"/>
        <v>4209.3456667137934</v>
      </c>
      <c r="L8">
        <f t="shared" si="2"/>
        <v>111.37321327998629</v>
      </c>
      <c r="M8" t="s">
        <v>97</v>
      </c>
      <c r="N8" t="s">
        <v>98</v>
      </c>
      <c r="O8" t="s">
        <v>99</v>
      </c>
      <c r="P8" s="1">
        <v>77995189</v>
      </c>
      <c r="Q8" s="1">
        <v>77995258</v>
      </c>
      <c r="R8" t="s">
        <v>180</v>
      </c>
    </row>
    <row r="9" spans="1:21" x14ac:dyDescent="0.25">
      <c r="A9" t="s">
        <v>85</v>
      </c>
      <c r="B9">
        <v>35</v>
      </c>
      <c r="C9" t="s">
        <v>86</v>
      </c>
      <c r="D9" s="1">
        <v>20695223</v>
      </c>
      <c r="E9" s="1">
        <v>20695257</v>
      </c>
      <c r="F9" t="s">
        <v>8</v>
      </c>
      <c r="G9">
        <v>16</v>
      </c>
      <c r="H9">
        <v>8</v>
      </c>
      <c r="I9">
        <v>466</v>
      </c>
      <c r="J9">
        <f t="shared" si="0"/>
        <v>8.638847026645136</v>
      </c>
      <c r="K9">
        <f t="shared" si="1"/>
        <v>635.42438635847998</v>
      </c>
      <c r="L9">
        <f t="shared" si="2"/>
        <v>73.554304688879839</v>
      </c>
      <c r="M9" t="s">
        <v>87</v>
      </c>
      <c r="N9" t="s">
        <v>88</v>
      </c>
      <c r="O9" t="s">
        <v>89</v>
      </c>
      <c r="P9" s="1">
        <v>20692619</v>
      </c>
      <c r="Q9" s="1">
        <v>20696623</v>
      </c>
      <c r="R9" t="s">
        <v>180</v>
      </c>
    </row>
    <row r="10" spans="1:21" x14ac:dyDescent="0.25">
      <c r="A10" t="s">
        <v>75</v>
      </c>
      <c r="B10">
        <v>35</v>
      </c>
      <c r="C10" t="s">
        <v>76</v>
      </c>
      <c r="D10" s="1">
        <v>87574126</v>
      </c>
      <c r="E10" s="1">
        <v>87574160</v>
      </c>
      <c r="F10" t="s">
        <v>8</v>
      </c>
      <c r="G10">
        <v>24</v>
      </c>
      <c r="H10">
        <v>18</v>
      </c>
      <c r="I10">
        <v>1036</v>
      </c>
      <c r="J10">
        <f t="shared" si="0"/>
        <v>19.437405809951557</v>
      </c>
      <c r="K10">
        <f t="shared" si="1"/>
        <v>1412.6602237497539</v>
      </c>
      <c r="L10">
        <f t="shared" si="2"/>
        <v>72.677405491349091</v>
      </c>
      <c r="M10" t="s">
        <v>77</v>
      </c>
      <c r="N10" t="s">
        <v>78</v>
      </c>
      <c r="O10" t="s">
        <v>79</v>
      </c>
      <c r="P10" s="1">
        <v>87560814</v>
      </c>
      <c r="Q10" s="1">
        <v>87581482</v>
      </c>
      <c r="R10" t="s">
        <v>180</v>
      </c>
    </row>
    <row r="11" spans="1:21" x14ac:dyDescent="0.25">
      <c r="A11" s="2" t="s">
        <v>161</v>
      </c>
      <c r="B11" s="2">
        <v>29</v>
      </c>
      <c r="C11" s="2" t="s">
        <v>22</v>
      </c>
      <c r="D11" s="3">
        <v>48615568</v>
      </c>
      <c r="E11" s="3">
        <v>48615596</v>
      </c>
      <c r="F11" s="2" t="s">
        <v>8</v>
      </c>
      <c r="G11">
        <v>54</v>
      </c>
      <c r="H11" s="2">
        <v>28</v>
      </c>
      <c r="I11" s="2">
        <v>1324</v>
      </c>
      <c r="J11" s="2">
        <f t="shared" si="0"/>
        <v>30.235964593257979</v>
      </c>
      <c r="K11" s="2">
        <f t="shared" si="1"/>
        <v>1805.3688573790291</v>
      </c>
      <c r="L11" s="2">
        <f t="shared" si="2"/>
        <v>59.70931907300853</v>
      </c>
      <c r="M11" s="2" t="s">
        <v>162</v>
      </c>
      <c r="N11" s="2" t="s">
        <v>163</v>
      </c>
      <c r="O11" s="2" t="s">
        <v>164</v>
      </c>
      <c r="P11" s="3">
        <v>48615535</v>
      </c>
      <c r="Q11" s="3">
        <v>48615611</v>
      </c>
      <c r="R11" t="s">
        <v>180</v>
      </c>
      <c r="S11" s="2"/>
      <c r="T11" s="2"/>
      <c r="U11" s="2"/>
    </row>
    <row r="12" spans="1:21" x14ac:dyDescent="0.25">
      <c r="A12" s="2" t="s">
        <v>167</v>
      </c>
      <c r="B12" s="2">
        <v>29</v>
      </c>
      <c r="C12" s="2" t="s">
        <v>51</v>
      </c>
      <c r="D12" s="3">
        <v>75161144</v>
      </c>
      <c r="E12" s="3">
        <v>75161172</v>
      </c>
      <c r="F12" s="2" t="s">
        <v>8</v>
      </c>
      <c r="G12">
        <v>11</v>
      </c>
      <c r="H12" s="2">
        <v>24</v>
      </c>
      <c r="I12" s="2">
        <v>810</v>
      </c>
      <c r="J12" s="2">
        <f t="shared" si="0"/>
        <v>25.91654107993541</v>
      </c>
      <c r="K12" s="2">
        <f t="shared" si="1"/>
        <v>1104.4930320823364</v>
      </c>
      <c r="L12" s="2">
        <f t="shared" si="2"/>
        <v>42.617300999994754</v>
      </c>
      <c r="M12" s="2" t="s">
        <v>52</v>
      </c>
      <c r="N12" s="2" t="s">
        <v>53</v>
      </c>
      <c r="O12" s="2" t="s">
        <v>54</v>
      </c>
      <c r="P12" s="3">
        <v>75160131</v>
      </c>
      <c r="Q12" s="3">
        <v>75163035</v>
      </c>
      <c r="R12" s="2" t="s">
        <v>199</v>
      </c>
      <c r="S12" s="2"/>
      <c r="T12" s="2"/>
      <c r="U12" s="2"/>
    </row>
    <row r="13" spans="1:21" x14ac:dyDescent="0.25">
      <c r="A13" t="s">
        <v>21</v>
      </c>
      <c r="B13">
        <v>35</v>
      </c>
      <c r="C13" t="s">
        <v>22</v>
      </c>
      <c r="D13" s="1">
        <v>106362305</v>
      </c>
      <c r="E13" s="1">
        <v>106362339</v>
      </c>
      <c r="F13" t="s">
        <v>8</v>
      </c>
      <c r="G13">
        <v>183</v>
      </c>
      <c r="H13">
        <v>80</v>
      </c>
      <c r="I13">
        <v>2148</v>
      </c>
      <c r="J13">
        <f t="shared" si="0"/>
        <v>86.388470266451364</v>
      </c>
      <c r="K13">
        <f t="shared" si="1"/>
        <v>2928.9518924850108</v>
      </c>
      <c r="L13">
        <f t="shared" si="2"/>
        <v>33.904430573329158</v>
      </c>
      <c r="M13" t="s">
        <v>23</v>
      </c>
      <c r="N13" t="s">
        <v>24</v>
      </c>
      <c r="O13" t="s">
        <v>25</v>
      </c>
      <c r="P13" s="1">
        <v>106362305</v>
      </c>
      <c r="Q13" s="1">
        <v>106362377</v>
      </c>
      <c r="R13" t="s">
        <v>176</v>
      </c>
    </row>
    <row r="14" spans="1:21" x14ac:dyDescent="0.25">
      <c r="A14" t="s">
        <v>121</v>
      </c>
      <c r="B14">
        <v>34</v>
      </c>
      <c r="C14" t="s">
        <v>86</v>
      </c>
      <c r="D14" s="1">
        <v>40611711</v>
      </c>
      <c r="E14" s="1">
        <v>40611744</v>
      </c>
      <c r="F14" t="s">
        <v>8</v>
      </c>
      <c r="G14">
        <v>61</v>
      </c>
      <c r="H14">
        <v>44</v>
      </c>
      <c r="I14">
        <v>850</v>
      </c>
      <c r="J14">
        <f t="shared" si="0"/>
        <v>47.513658646548251</v>
      </c>
      <c r="K14">
        <f t="shared" si="1"/>
        <v>1159.0358978641802</v>
      </c>
      <c r="L14">
        <f t="shared" si="2"/>
        <v>24.393741313128309</v>
      </c>
      <c r="M14" t="s">
        <v>122</v>
      </c>
      <c r="N14" t="s">
        <v>123</v>
      </c>
      <c r="O14" t="s">
        <v>124</v>
      </c>
      <c r="P14" s="1">
        <v>40609356</v>
      </c>
      <c r="Q14" s="1">
        <v>40613282</v>
      </c>
      <c r="R14" t="s">
        <v>179</v>
      </c>
    </row>
    <row r="15" spans="1:21" x14ac:dyDescent="0.25">
      <c r="A15" t="s">
        <v>157</v>
      </c>
      <c r="B15">
        <v>32</v>
      </c>
      <c r="C15" t="s">
        <v>56</v>
      </c>
      <c r="D15" s="1">
        <v>8799023</v>
      </c>
      <c r="E15" s="1">
        <v>8799054</v>
      </c>
      <c r="F15" t="s">
        <v>8</v>
      </c>
      <c r="G15">
        <v>341</v>
      </c>
      <c r="H15">
        <v>210</v>
      </c>
      <c r="I15">
        <v>3858</v>
      </c>
      <c r="J15">
        <f t="shared" si="0"/>
        <v>226.76973444943482</v>
      </c>
      <c r="K15">
        <f t="shared" si="1"/>
        <v>5260.6594046588325</v>
      </c>
      <c r="L15">
        <f t="shared" si="2"/>
        <v>23.198242999362225</v>
      </c>
      <c r="M15" t="s">
        <v>57</v>
      </c>
      <c r="N15" t="s">
        <v>58</v>
      </c>
      <c r="O15" t="s">
        <v>59</v>
      </c>
      <c r="P15" s="1">
        <v>8797977</v>
      </c>
      <c r="Q15" s="1">
        <v>8800816</v>
      </c>
      <c r="R15" t="s">
        <v>173</v>
      </c>
    </row>
    <row r="16" spans="1:21" x14ac:dyDescent="0.25">
      <c r="A16" t="s">
        <v>125</v>
      </c>
      <c r="B16">
        <v>34</v>
      </c>
      <c r="C16" t="s">
        <v>86</v>
      </c>
      <c r="D16" s="1">
        <v>40612123</v>
      </c>
      <c r="E16" s="1">
        <v>40612156</v>
      </c>
      <c r="F16" t="s">
        <v>8</v>
      </c>
      <c r="G16">
        <v>138</v>
      </c>
      <c r="H16">
        <v>136</v>
      </c>
      <c r="I16">
        <v>2064</v>
      </c>
      <c r="J16">
        <f t="shared" si="0"/>
        <v>146.86039945296733</v>
      </c>
      <c r="K16">
        <f t="shared" si="1"/>
        <v>2814.4118743431391</v>
      </c>
      <c r="L16">
        <f t="shared" si="2"/>
        <v>19.163858227448621</v>
      </c>
      <c r="M16" t="s">
        <v>126</v>
      </c>
      <c r="N16" t="s">
        <v>127</v>
      </c>
      <c r="O16" t="s">
        <v>128</v>
      </c>
      <c r="P16" s="1">
        <v>40612078</v>
      </c>
      <c r="Q16" s="1">
        <v>40612164</v>
      </c>
      <c r="R16" t="s">
        <v>179</v>
      </c>
    </row>
    <row r="17" spans="1:21" x14ac:dyDescent="0.25">
      <c r="A17" t="s">
        <v>26</v>
      </c>
      <c r="B17">
        <v>35</v>
      </c>
      <c r="C17" t="s">
        <v>27</v>
      </c>
      <c r="D17" s="1">
        <v>5068408</v>
      </c>
      <c r="E17" s="1">
        <v>5068442</v>
      </c>
      <c r="F17" t="s">
        <v>8</v>
      </c>
      <c r="G17">
        <v>87</v>
      </c>
      <c r="H17">
        <v>47</v>
      </c>
      <c r="I17">
        <v>713</v>
      </c>
      <c r="J17">
        <f t="shared" si="0"/>
        <v>50.753226281540172</v>
      </c>
      <c r="K17">
        <f t="shared" si="1"/>
        <v>972.22658256136538</v>
      </c>
      <c r="L17">
        <f t="shared" si="2"/>
        <v>19.155956257208047</v>
      </c>
      <c r="M17" t="s">
        <v>28</v>
      </c>
      <c r="N17" t="s">
        <v>29</v>
      </c>
      <c r="O17" t="s">
        <v>30</v>
      </c>
      <c r="P17" s="1">
        <v>5068421</v>
      </c>
      <c r="Q17" s="1">
        <v>5068480</v>
      </c>
      <c r="R17" t="s">
        <v>173</v>
      </c>
    </row>
    <row r="18" spans="1:21" x14ac:dyDescent="0.25">
      <c r="A18" t="s">
        <v>109</v>
      </c>
      <c r="B18">
        <v>34</v>
      </c>
      <c r="C18" t="s">
        <v>61</v>
      </c>
      <c r="D18" s="1">
        <v>166890816</v>
      </c>
      <c r="E18" s="1">
        <v>166890849</v>
      </c>
      <c r="F18" t="s">
        <v>8</v>
      </c>
      <c r="G18">
        <v>151</v>
      </c>
      <c r="H18">
        <v>87</v>
      </c>
      <c r="I18">
        <v>1176</v>
      </c>
      <c r="J18">
        <f t="shared" si="0"/>
        <v>93.947461414765854</v>
      </c>
      <c r="K18">
        <f t="shared" si="1"/>
        <v>1603.560253986207</v>
      </c>
      <c r="L18">
        <f t="shared" si="2"/>
        <v>17.068691690419357</v>
      </c>
      <c r="M18" t="s">
        <v>110</v>
      </c>
      <c r="N18" t="s">
        <v>111</v>
      </c>
      <c r="O18" t="s">
        <v>112</v>
      </c>
      <c r="P18" s="1">
        <v>166890793</v>
      </c>
      <c r="Q18" s="1">
        <v>166890858</v>
      </c>
      <c r="R18" t="s">
        <v>180</v>
      </c>
    </row>
    <row r="19" spans="1:21" x14ac:dyDescent="0.25">
      <c r="A19" t="s">
        <v>65</v>
      </c>
      <c r="B19">
        <v>35</v>
      </c>
      <c r="C19" t="s">
        <v>66</v>
      </c>
      <c r="D19" s="1">
        <v>153574620</v>
      </c>
      <c r="E19" s="1">
        <v>153574654</v>
      </c>
      <c r="F19" t="s">
        <v>16</v>
      </c>
      <c r="G19">
        <v>48</v>
      </c>
      <c r="H19">
        <v>52</v>
      </c>
      <c r="I19">
        <v>551</v>
      </c>
      <c r="J19">
        <f t="shared" si="0"/>
        <v>56.152505673193389</v>
      </c>
      <c r="K19">
        <f t="shared" si="1"/>
        <v>751.327976144898</v>
      </c>
      <c r="L19">
        <f t="shared" si="2"/>
        <v>13.380132678630831</v>
      </c>
      <c r="M19" t="s">
        <v>67</v>
      </c>
      <c r="N19" t="s">
        <v>68</v>
      </c>
      <c r="O19" t="s">
        <v>69</v>
      </c>
      <c r="P19" s="1">
        <v>153570253</v>
      </c>
      <c r="Q19" s="1">
        <v>153575930</v>
      </c>
      <c r="R19" t="s">
        <v>176</v>
      </c>
    </row>
    <row r="20" spans="1:21" x14ac:dyDescent="0.25">
      <c r="A20" t="s">
        <v>91</v>
      </c>
      <c r="B20">
        <v>34</v>
      </c>
      <c r="C20" t="s">
        <v>7</v>
      </c>
      <c r="D20" s="1">
        <v>162967766</v>
      </c>
      <c r="E20" s="1">
        <v>162967799</v>
      </c>
      <c r="F20" t="s">
        <v>8</v>
      </c>
      <c r="G20">
        <v>111</v>
      </c>
      <c r="H20">
        <v>73</v>
      </c>
      <c r="I20">
        <v>761</v>
      </c>
      <c r="J20">
        <f t="shared" si="0"/>
        <v>78.829479118136874</v>
      </c>
      <c r="K20">
        <f t="shared" si="1"/>
        <v>1037.6780214995779</v>
      </c>
      <c r="L20">
        <f t="shared" si="2"/>
        <v>13.163578309891834</v>
      </c>
      <c r="M20" t="s">
        <v>9</v>
      </c>
      <c r="N20" t="s">
        <v>10</v>
      </c>
      <c r="O20" t="s">
        <v>11</v>
      </c>
      <c r="P20" s="1">
        <v>162965297</v>
      </c>
      <c r="Q20" s="1">
        <v>162968668</v>
      </c>
      <c r="R20" t="s">
        <v>179</v>
      </c>
    </row>
    <row r="21" spans="1:21" x14ac:dyDescent="0.25">
      <c r="A21" t="s">
        <v>14</v>
      </c>
      <c r="B21">
        <v>35</v>
      </c>
      <c r="C21" t="s">
        <v>15</v>
      </c>
      <c r="D21" s="1">
        <v>23506313</v>
      </c>
      <c r="E21" s="1">
        <v>23506347</v>
      </c>
      <c r="F21" t="s">
        <v>16</v>
      </c>
      <c r="G21">
        <v>116</v>
      </c>
      <c r="H21">
        <v>118</v>
      </c>
      <c r="I21">
        <v>1229</v>
      </c>
      <c r="J21">
        <f t="shared" si="0"/>
        <v>127.42299364301576</v>
      </c>
      <c r="K21">
        <f t="shared" si="1"/>
        <v>1675.8295511471501</v>
      </c>
      <c r="L21">
        <f t="shared" si="2"/>
        <v>13.151704439169757</v>
      </c>
      <c r="M21" t="s">
        <v>17</v>
      </c>
      <c r="N21" t="s">
        <v>18</v>
      </c>
      <c r="O21" t="s">
        <v>19</v>
      </c>
      <c r="P21" s="1">
        <v>23504989</v>
      </c>
      <c r="Q21" s="1">
        <v>23507015</v>
      </c>
      <c r="R21" t="s">
        <v>174</v>
      </c>
    </row>
    <row r="22" spans="1:21" x14ac:dyDescent="0.25">
      <c r="A22" t="s">
        <v>92</v>
      </c>
      <c r="B22">
        <v>34</v>
      </c>
      <c r="C22" t="s">
        <v>15</v>
      </c>
      <c r="D22" s="1">
        <v>127521200</v>
      </c>
      <c r="E22" s="1">
        <v>127521233</v>
      </c>
      <c r="F22" t="s">
        <v>8</v>
      </c>
      <c r="G22">
        <v>49</v>
      </c>
      <c r="H22">
        <v>39</v>
      </c>
      <c r="I22">
        <v>400</v>
      </c>
      <c r="J22">
        <f t="shared" si="0"/>
        <v>42.114379254895042</v>
      </c>
      <c r="K22">
        <f t="shared" si="1"/>
        <v>545.42865781843773</v>
      </c>
      <c r="L22">
        <f t="shared" si="2"/>
        <v>12.951126609685014</v>
      </c>
      <c r="M22" t="s">
        <v>93</v>
      </c>
      <c r="N22" t="s">
        <v>94</v>
      </c>
      <c r="O22" t="s">
        <v>95</v>
      </c>
      <c r="P22" s="1">
        <v>127520363</v>
      </c>
      <c r="Q22" s="1">
        <v>127527444</v>
      </c>
      <c r="R22" t="s">
        <v>176</v>
      </c>
    </row>
    <row r="23" spans="1:21" x14ac:dyDescent="0.25">
      <c r="A23" t="s">
        <v>108</v>
      </c>
      <c r="B23">
        <v>34</v>
      </c>
      <c r="C23" t="s">
        <v>51</v>
      </c>
      <c r="D23" s="1">
        <v>75161533</v>
      </c>
      <c r="E23" s="1">
        <v>75161566</v>
      </c>
      <c r="F23" t="s">
        <v>8</v>
      </c>
      <c r="G23">
        <v>117</v>
      </c>
      <c r="H23">
        <v>49</v>
      </c>
      <c r="I23">
        <v>413</v>
      </c>
      <c r="J23">
        <f t="shared" si="0"/>
        <v>52.91293803820146</v>
      </c>
      <c r="K23">
        <f t="shared" si="1"/>
        <v>563.155089197537</v>
      </c>
      <c r="L23">
        <f t="shared" si="2"/>
        <v>10.643050831744722</v>
      </c>
      <c r="M23" t="s">
        <v>52</v>
      </c>
      <c r="N23" t="s">
        <v>53</v>
      </c>
      <c r="O23" t="s">
        <v>54</v>
      </c>
      <c r="P23" s="1">
        <v>75160131</v>
      </c>
      <c r="Q23" s="1">
        <v>75163035</v>
      </c>
      <c r="R23" t="s">
        <v>176</v>
      </c>
    </row>
    <row r="24" spans="1:21" x14ac:dyDescent="0.25">
      <c r="A24" t="s">
        <v>100</v>
      </c>
      <c r="B24">
        <v>34</v>
      </c>
      <c r="C24" t="s">
        <v>101</v>
      </c>
      <c r="D24" s="1">
        <v>23109052</v>
      </c>
      <c r="E24" s="1">
        <v>23109085</v>
      </c>
      <c r="F24" t="s">
        <v>8</v>
      </c>
      <c r="G24">
        <v>54</v>
      </c>
      <c r="H24">
        <v>47</v>
      </c>
      <c r="I24">
        <v>395</v>
      </c>
      <c r="J24">
        <f t="shared" si="0"/>
        <v>50.753226281540172</v>
      </c>
      <c r="K24">
        <f t="shared" si="1"/>
        <v>538.61079959570725</v>
      </c>
      <c r="L24">
        <f t="shared" si="2"/>
        <v>10.612346033095621</v>
      </c>
      <c r="M24" t="s">
        <v>102</v>
      </c>
      <c r="N24" t="s">
        <v>103</v>
      </c>
      <c r="O24" t="s">
        <v>104</v>
      </c>
      <c r="P24" s="1">
        <v>23109026</v>
      </c>
      <c r="Q24" s="1">
        <v>23109093</v>
      </c>
      <c r="R24" t="s">
        <v>178</v>
      </c>
    </row>
    <row r="25" spans="1:21" x14ac:dyDescent="0.25">
      <c r="A25" t="s">
        <v>20</v>
      </c>
      <c r="B25">
        <v>35</v>
      </c>
      <c r="C25" t="s">
        <v>15</v>
      </c>
      <c r="D25" s="1">
        <v>23506314</v>
      </c>
      <c r="E25" s="1">
        <v>23506348</v>
      </c>
      <c r="F25" t="s">
        <v>16</v>
      </c>
      <c r="G25">
        <v>45</v>
      </c>
      <c r="H25">
        <v>51</v>
      </c>
      <c r="I25">
        <v>397</v>
      </c>
      <c r="J25">
        <f t="shared" si="0"/>
        <v>55.072649794862741</v>
      </c>
      <c r="K25">
        <f t="shared" si="1"/>
        <v>541.33794288479953</v>
      </c>
      <c r="L25">
        <f t="shared" si="2"/>
        <v>9.8295241812624088</v>
      </c>
      <c r="M25" t="s">
        <v>17</v>
      </c>
      <c r="N25" t="s">
        <v>18</v>
      </c>
      <c r="O25" t="s">
        <v>19</v>
      </c>
      <c r="P25" s="1">
        <v>23504989</v>
      </c>
      <c r="Q25" s="1">
        <v>23507015</v>
      </c>
      <c r="R25" t="s">
        <v>173</v>
      </c>
    </row>
    <row r="26" spans="1:21" x14ac:dyDescent="0.25">
      <c r="A26" t="s">
        <v>13</v>
      </c>
      <c r="B26">
        <v>35</v>
      </c>
      <c r="C26" t="s">
        <v>7</v>
      </c>
      <c r="D26" s="1">
        <v>162967767</v>
      </c>
      <c r="E26" s="1">
        <v>162967801</v>
      </c>
      <c r="F26" t="s">
        <v>8</v>
      </c>
      <c r="G26">
        <v>114</v>
      </c>
      <c r="H26">
        <v>67</v>
      </c>
      <c r="I26">
        <v>521</v>
      </c>
      <c r="J26">
        <f t="shared" si="0"/>
        <v>72.350343848153017</v>
      </c>
      <c r="K26">
        <f t="shared" si="1"/>
        <v>710.42082680851524</v>
      </c>
      <c r="L26">
        <f t="shared" si="2"/>
        <v>9.8191769247085769</v>
      </c>
      <c r="M26" t="s">
        <v>9</v>
      </c>
      <c r="N26" t="s">
        <v>10</v>
      </c>
      <c r="O26" t="s">
        <v>11</v>
      </c>
      <c r="P26" s="1">
        <v>162965297</v>
      </c>
      <c r="Q26" s="1">
        <v>162968668</v>
      </c>
      <c r="R26" t="s">
        <v>177</v>
      </c>
    </row>
    <row r="27" spans="1:21" x14ac:dyDescent="0.25">
      <c r="A27" t="s">
        <v>6</v>
      </c>
      <c r="B27">
        <v>35</v>
      </c>
      <c r="C27" t="s">
        <v>7</v>
      </c>
      <c r="D27" s="1">
        <v>162966813</v>
      </c>
      <c r="E27" s="1">
        <v>162966847</v>
      </c>
      <c r="F27" t="s">
        <v>8</v>
      </c>
      <c r="G27">
        <v>44</v>
      </c>
      <c r="H27">
        <v>48</v>
      </c>
      <c r="I27">
        <v>371</v>
      </c>
      <c r="J27">
        <f t="shared" si="0"/>
        <v>51.83308215987082</v>
      </c>
      <c r="K27">
        <f t="shared" si="1"/>
        <v>505.88508012660105</v>
      </c>
      <c r="L27">
        <f t="shared" si="2"/>
        <v>9.7598880685173182</v>
      </c>
      <c r="M27" t="s">
        <v>9</v>
      </c>
      <c r="N27" t="s">
        <v>10</v>
      </c>
      <c r="O27" t="s">
        <v>11</v>
      </c>
      <c r="P27" s="1">
        <v>162965297</v>
      </c>
      <c r="Q27" s="1">
        <v>162968668</v>
      </c>
      <c r="R27" t="s">
        <v>176</v>
      </c>
    </row>
    <row r="28" spans="1:21" x14ac:dyDescent="0.25">
      <c r="A28" s="2" t="s">
        <v>168</v>
      </c>
      <c r="B28" s="2">
        <v>29</v>
      </c>
      <c r="C28" s="2" t="s">
        <v>51</v>
      </c>
      <c r="D28" s="3">
        <v>75161534</v>
      </c>
      <c r="E28" s="3">
        <v>75161562</v>
      </c>
      <c r="F28" s="2" t="s">
        <v>8</v>
      </c>
      <c r="G28">
        <v>24950</v>
      </c>
      <c r="H28" s="2">
        <v>13862</v>
      </c>
      <c r="I28" s="2">
        <v>106206</v>
      </c>
      <c r="J28" s="2">
        <f t="shared" si="0"/>
        <v>14968.962185419359</v>
      </c>
      <c r="K28" s="2">
        <f t="shared" si="1"/>
        <v>144819.49008066251</v>
      </c>
      <c r="L28" s="2">
        <f t="shared" si="2"/>
        <v>9.6746513410078041</v>
      </c>
      <c r="M28" s="2" t="s">
        <v>52</v>
      </c>
      <c r="N28" s="2" t="s">
        <v>53</v>
      </c>
      <c r="O28" s="2" t="s">
        <v>54</v>
      </c>
      <c r="P28" s="3">
        <v>75160131</v>
      </c>
      <c r="Q28" s="3">
        <v>75163035</v>
      </c>
      <c r="R28" s="2" t="s">
        <v>196</v>
      </c>
      <c r="S28" s="2"/>
      <c r="T28" s="2"/>
      <c r="U28" s="2"/>
    </row>
    <row r="29" spans="1:21" x14ac:dyDescent="0.25">
      <c r="A29" t="s">
        <v>84</v>
      </c>
      <c r="B29">
        <v>35</v>
      </c>
      <c r="C29" t="s">
        <v>76</v>
      </c>
      <c r="D29" s="1">
        <v>125626964</v>
      </c>
      <c r="E29" s="1">
        <v>125626998</v>
      </c>
      <c r="F29" t="s">
        <v>8</v>
      </c>
      <c r="G29">
        <v>589</v>
      </c>
      <c r="H29">
        <v>216</v>
      </c>
      <c r="I29">
        <v>1637</v>
      </c>
      <c r="J29">
        <f t="shared" si="0"/>
        <v>233.24886971941868</v>
      </c>
      <c r="K29">
        <f t="shared" si="1"/>
        <v>2232.1667821219567</v>
      </c>
      <c r="L29">
        <f t="shared" si="2"/>
        <v>9.5698932423856551</v>
      </c>
      <c r="M29" t="s">
        <v>81</v>
      </c>
      <c r="N29" t="s">
        <v>82</v>
      </c>
      <c r="O29" t="s">
        <v>83</v>
      </c>
      <c r="P29" s="1">
        <v>125626958</v>
      </c>
      <c r="Q29" s="1">
        <v>125627005</v>
      </c>
      <c r="R29" t="s">
        <v>180</v>
      </c>
    </row>
    <row r="30" spans="1:21" x14ac:dyDescent="0.25">
      <c r="A30" t="s">
        <v>115</v>
      </c>
      <c r="B30">
        <v>34</v>
      </c>
      <c r="C30" t="s">
        <v>76</v>
      </c>
      <c r="D30" s="1">
        <v>87574137</v>
      </c>
      <c r="E30" s="1">
        <v>87574170</v>
      </c>
      <c r="F30" t="s">
        <v>8</v>
      </c>
      <c r="G30">
        <v>75</v>
      </c>
      <c r="H30">
        <v>112</v>
      </c>
      <c r="I30">
        <v>847</v>
      </c>
      <c r="J30">
        <f t="shared" si="0"/>
        <v>120.94385837303192</v>
      </c>
      <c r="K30">
        <f t="shared" si="1"/>
        <v>1154.9451829305419</v>
      </c>
      <c r="L30">
        <f t="shared" si="2"/>
        <v>9.5494322611099349</v>
      </c>
      <c r="M30" t="s">
        <v>77</v>
      </c>
      <c r="N30" t="s">
        <v>78</v>
      </c>
      <c r="O30" t="s">
        <v>79</v>
      </c>
      <c r="P30" s="1">
        <v>87560814</v>
      </c>
      <c r="Q30" s="1">
        <v>87581482</v>
      </c>
      <c r="R30" t="s">
        <v>177</v>
      </c>
    </row>
    <row r="31" spans="1:21" x14ac:dyDescent="0.25">
      <c r="A31" t="s">
        <v>117</v>
      </c>
      <c r="B31">
        <v>34</v>
      </c>
      <c r="C31" t="s">
        <v>86</v>
      </c>
      <c r="D31" s="1">
        <v>15119969</v>
      </c>
      <c r="E31" s="1">
        <v>15120002</v>
      </c>
      <c r="F31" t="s">
        <v>8</v>
      </c>
      <c r="G31">
        <v>76</v>
      </c>
      <c r="H31">
        <v>84</v>
      </c>
      <c r="I31">
        <v>592</v>
      </c>
      <c r="J31">
        <f t="shared" si="0"/>
        <v>90.707893779773926</v>
      </c>
      <c r="K31">
        <f t="shared" si="1"/>
        <v>807.23441357128786</v>
      </c>
      <c r="L31">
        <f t="shared" si="2"/>
        <v>8.8992741417978465</v>
      </c>
      <c r="M31" t="s">
        <v>118</v>
      </c>
      <c r="N31" t="s">
        <v>119</v>
      </c>
      <c r="O31" t="s">
        <v>120</v>
      </c>
      <c r="P31" s="1">
        <v>15110658</v>
      </c>
      <c r="Q31" s="1">
        <v>15121441</v>
      </c>
      <c r="R31" t="s">
        <v>174</v>
      </c>
    </row>
    <row r="32" spans="1:21" x14ac:dyDescent="0.25">
      <c r="A32" t="s">
        <v>55</v>
      </c>
      <c r="B32">
        <v>35</v>
      </c>
      <c r="C32" t="s">
        <v>56</v>
      </c>
      <c r="D32" s="1">
        <v>8799603</v>
      </c>
      <c r="E32" s="1">
        <v>8799637</v>
      </c>
      <c r="F32" t="s">
        <v>8</v>
      </c>
      <c r="G32">
        <v>265</v>
      </c>
      <c r="H32">
        <v>180</v>
      </c>
      <c r="I32">
        <v>1249</v>
      </c>
      <c r="J32">
        <f t="shared" si="0"/>
        <v>194.37405809951557</v>
      </c>
      <c r="K32">
        <f t="shared" si="1"/>
        <v>1703.1009840380721</v>
      </c>
      <c r="L32">
        <f t="shared" si="2"/>
        <v>8.7619767817273182</v>
      </c>
      <c r="M32" t="s">
        <v>57</v>
      </c>
      <c r="N32" t="s">
        <v>58</v>
      </c>
      <c r="O32" t="s">
        <v>59</v>
      </c>
      <c r="P32" s="1">
        <v>8797977</v>
      </c>
      <c r="Q32" s="1">
        <v>8800816</v>
      </c>
      <c r="R32" t="s">
        <v>175</v>
      </c>
    </row>
    <row r="33" spans="1:21" x14ac:dyDescent="0.25">
      <c r="A33" t="s">
        <v>113</v>
      </c>
      <c r="B33">
        <v>34</v>
      </c>
      <c r="C33" t="s">
        <v>61</v>
      </c>
      <c r="D33" s="1">
        <v>166890820</v>
      </c>
      <c r="E33" s="1">
        <v>166890853</v>
      </c>
      <c r="F33" t="s">
        <v>8</v>
      </c>
      <c r="G33">
        <v>94</v>
      </c>
      <c r="H33">
        <v>65</v>
      </c>
      <c r="I33">
        <v>432</v>
      </c>
      <c r="J33">
        <f t="shared" si="0"/>
        <v>70.190632091491736</v>
      </c>
      <c r="K33">
        <f t="shared" si="1"/>
        <v>589.06295044391277</v>
      </c>
      <c r="L33">
        <f t="shared" si="2"/>
        <v>8.3923300430758889</v>
      </c>
      <c r="M33" t="s">
        <v>110</v>
      </c>
      <c r="N33" t="s">
        <v>111</v>
      </c>
      <c r="O33" t="s">
        <v>112</v>
      </c>
      <c r="P33" s="1">
        <v>166890793</v>
      </c>
      <c r="Q33" s="1">
        <v>166890858</v>
      </c>
      <c r="R33" t="s">
        <v>177</v>
      </c>
    </row>
    <row r="34" spans="1:21" x14ac:dyDescent="0.25">
      <c r="A34" t="s">
        <v>156</v>
      </c>
      <c r="B34">
        <v>33</v>
      </c>
      <c r="C34" t="s">
        <v>148</v>
      </c>
      <c r="D34" s="1">
        <v>52382799</v>
      </c>
      <c r="E34" s="1">
        <v>52382831</v>
      </c>
      <c r="F34" t="s">
        <v>16</v>
      </c>
      <c r="G34">
        <v>44</v>
      </c>
      <c r="H34">
        <v>67</v>
      </c>
      <c r="I34">
        <v>435</v>
      </c>
      <c r="J34">
        <f t="shared" si="0"/>
        <v>72.350343848153017</v>
      </c>
      <c r="K34">
        <f t="shared" si="1"/>
        <v>593.15366537755108</v>
      </c>
      <c r="L34">
        <f t="shared" si="2"/>
        <v>8.1983530945263539</v>
      </c>
      <c r="M34" t="s">
        <v>153</v>
      </c>
      <c r="N34" t="s">
        <v>154</v>
      </c>
      <c r="O34" t="s">
        <v>155</v>
      </c>
      <c r="P34" s="1">
        <v>52382753</v>
      </c>
      <c r="Q34" s="1">
        <v>52382833</v>
      </c>
      <c r="R34" t="s">
        <v>174</v>
      </c>
    </row>
    <row r="35" spans="1:21" x14ac:dyDescent="0.25">
      <c r="A35" t="s">
        <v>60</v>
      </c>
      <c r="B35">
        <v>35</v>
      </c>
      <c r="C35" t="s">
        <v>61</v>
      </c>
      <c r="D35" s="1">
        <v>130103753</v>
      </c>
      <c r="E35" s="1">
        <v>130103787</v>
      </c>
      <c r="F35" t="s">
        <v>8</v>
      </c>
      <c r="G35">
        <v>262</v>
      </c>
      <c r="H35">
        <v>160</v>
      </c>
      <c r="I35">
        <v>988</v>
      </c>
      <c r="J35">
        <f t="shared" si="0"/>
        <v>172.77694053290273</v>
      </c>
      <c r="K35">
        <f t="shared" si="1"/>
        <v>1347.2087848115414</v>
      </c>
      <c r="L35">
        <f t="shared" si="2"/>
        <v>7.7973876644434856</v>
      </c>
      <c r="M35" t="s">
        <v>62</v>
      </c>
      <c r="N35" t="s">
        <v>63</v>
      </c>
      <c r="O35" t="s">
        <v>64</v>
      </c>
      <c r="P35" s="1">
        <v>130103762</v>
      </c>
      <c r="Q35" s="1">
        <v>130103824</v>
      </c>
      <c r="R35" t="s">
        <v>176</v>
      </c>
    </row>
    <row r="36" spans="1:21" x14ac:dyDescent="0.25">
      <c r="A36" t="s">
        <v>130</v>
      </c>
      <c r="B36">
        <v>33</v>
      </c>
      <c r="C36" t="s">
        <v>22</v>
      </c>
      <c r="D36" s="1">
        <v>48614400</v>
      </c>
      <c r="E36" s="1">
        <v>48614432</v>
      </c>
      <c r="F36" t="s">
        <v>8</v>
      </c>
      <c r="G36">
        <v>163</v>
      </c>
      <c r="H36">
        <v>207</v>
      </c>
      <c r="I36">
        <v>1222</v>
      </c>
      <c r="J36">
        <f t="shared" si="0"/>
        <v>223.53016681444291</v>
      </c>
      <c r="K36">
        <f t="shared" si="1"/>
        <v>1666.2845496353275</v>
      </c>
      <c r="L36">
        <f t="shared" si="2"/>
        <v>7.4544057000527602</v>
      </c>
      <c r="M36" t="s">
        <v>131</v>
      </c>
      <c r="N36" t="s">
        <v>132</v>
      </c>
      <c r="O36" t="s">
        <v>133</v>
      </c>
      <c r="P36" s="1">
        <v>48613862</v>
      </c>
      <c r="Q36" s="1">
        <v>48619743</v>
      </c>
      <c r="R36" t="s">
        <v>177</v>
      </c>
    </row>
    <row r="37" spans="1:21" x14ac:dyDescent="0.25">
      <c r="A37" t="s">
        <v>50</v>
      </c>
      <c r="B37">
        <v>35</v>
      </c>
      <c r="C37" t="s">
        <v>51</v>
      </c>
      <c r="D37" s="1">
        <v>75161535</v>
      </c>
      <c r="E37" s="1">
        <v>75161569</v>
      </c>
      <c r="F37" t="s">
        <v>8</v>
      </c>
      <c r="G37">
        <v>1209</v>
      </c>
      <c r="H37">
        <v>878</v>
      </c>
      <c r="I37">
        <v>5106</v>
      </c>
      <c r="J37">
        <f t="shared" si="0"/>
        <v>948.11346117430367</v>
      </c>
      <c r="K37">
        <f t="shared" si="1"/>
        <v>6962.3968170523585</v>
      </c>
      <c r="L37">
        <f t="shared" si="2"/>
        <v>7.343421544114511</v>
      </c>
      <c r="M37" t="s">
        <v>52</v>
      </c>
      <c r="N37" t="s">
        <v>53</v>
      </c>
      <c r="O37" t="s">
        <v>54</v>
      </c>
      <c r="P37" s="1">
        <v>75160131</v>
      </c>
      <c r="Q37" s="1">
        <v>75163035</v>
      </c>
      <c r="R37" t="s">
        <v>176</v>
      </c>
    </row>
    <row r="38" spans="1:21" x14ac:dyDescent="0.25">
      <c r="A38" t="s">
        <v>90</v>
      </c>
      <c r="B38">
        <v>34</v>
      </c>
      <c r="C38" t="s">
        <v>7</v>
      </c>
      <c r="D38" s="1">
        <v>162967736</v>
      </c>
      <c r="E38" s="1">
        <v>162967769</v>
      </c>
      <c r="F38" t="s">
        <v>8</v>
      </c>
      <c r="G38">
        <v>68</v>
      </c>
      <c r="H38">
        <v>75</v>
      </c>
      <c r="I38">
        <v>431</v>
      </c>
      <c r="J38">
        <f t="shared" si="0"/>
        <v>80.989190874798155</v>
      </c>
      <c r="K38">
        <f t="shared" si="1"/>
        <v>587.69937879936674</v>
      </c>
      <c r="L38">
        <f t="shared" si="2"/>
        <v>7.2565162394065146</v>
      </c>
      <c r="M38" t="s">
        <v>9</v>
      </c>
      <c r="N38" t="s">
        <v>10</v>
      </c>
      <c r="O38" t="s">
        <v>11</v>
      </c>
      <c r="P38" s="1">
        <v>162965297</v>
      </c>
      <c r="Q38" s="1">
        <v>162968668</v>
      </c>
      <c r="R38" t="s">
        <v>176</v>
      </c>
    </row>
    <row r="39" spans="1:21" x14ac:dyDescent="0.25">
      <c r="A39" s="2" t="s">
        <v>165</v>
      </c>
      <c r="B39" s="2">
        <v>29</v>
      </c>
      <c r="C39" s="2" t="s">
        <v>51</v>
      </c>
      <c r="D39" s="3">
        <v>75161109</v>
      </c>
      <c r="E39" s="3">
        <v>75161137</v>
      </c>
      <c r="F39" s="2" t="s">
        <v>8</v>
      </c>
      <c r="G39">
        <v>90</v>
      </c>
      <c r="H39" s="2">
        <v>112</v>
      </c>
      <c r="I39" s="2">
        <v>606</v>
      </c>
      <c r="J39" s="2">
        <f t="shared" si="0"/>
        <v>120.94385837303192</v>
      </c>
      <c r="K39" s="2">
        <f t="shared" si="1"/>
        <v>826.32441659493327</v>
      </c>
      <c r="L39" s="2">
        <f t="shared" si="2"/>
        <v>6.832297461903921</v>
      </c>
      <c r="M39" s="2" t="s">
        <v>52</v>
      </c>
      <c r="N39" s="2" t="s">
        <v>53</v>
      </c>
      <c r="O39" s="2" t="s">
        <v>54</v>
      </c>
      <c r="P39" s="3">
        <v>75160131</v>
      </c>
      <c r="Q39" s="3">
        <v>75163035</v>
      </c>
      <c r="R39" s="2" t="s">
        <v>166</v>
      </c>
      <c r="S39" s="2"/>
      <c r="T39" s="2"/>
      <c r="U39" s="2"/>
    </row>
    <row r="40" spans="1:21" x14ac:dyDescent="0.25">
      <c r="A40" t="s">
        <v>146</v>
      </c>
      <c r="B40">
        <v>33</v>
      </c>
      <c r="C40" t="s">
        <v>56</v>
      </c>
      <c r="D40" s="1">
        <v>8799831</v>
      </c>
      <c r="E40" s="1">
        <v>8799863</v>
      </c>
      <c r="F40" t="s">
        <v>8</v>
      </c>
      <c r="G40">
        <v>79</v>
      </c>
      <c r="H40">
        <v>109</v>
      </c>
      <c r="I40">
        <v>566</v>
      </c>
      <c r="J40">
        <f t="shared" si="0"/>
        <v>117.70429073803999</v>
      </c>
      <c r="K40">
        <f t="shared" si="1"/>
        <v>771.78155081308944</v>
      </c>
      <c r="L40">
        <f t="shared" si="2"/>
        <v>6.5569534124354822</v>
      </c>
      <c r="M40" t="s">
        <v>57</v>
      </c>
      <c r="N40" t="s">
        <v>58</v>
      </c>
      <c r="O40" t="s">
        <v>59</v>
      </c>
      <c r="P40" s="1">
        <v>8797977</v>
      </c>
      <c r="Q40" s="1">
        <v>8800816</v>
      </c>
      <c r="R40" t="s">
        <v>176</v>
      </c>
    </row>
    <row r="41" spans="1:21" x14ac:dyDescent="0.25">
      <c r="A41" t="s">
        <v>147</v>
      </c>
      <c r="B41">
        <v>33</v>
      </c>
      <c r="C41" t="s">
        <v>148</v>
      </c>
      <c r="D41" s="1">
        <v>52382243</v>
      </c>
      <c r="E41" s="1">
        <v>52382275</v>
      </c>
      <c r="F41" t="s">
        <v>16</v>
      </c>
      <c r="G41">
        <v>676</v>
      </c>
      <c r="H41">
        <v>661</v>
      </c>
      <c r="I41">
        <v>3412</v>
      </c>
      <c r="J41">
        <f t="shared" si="0"/>
        <v>713.78473557655434</v>
      </c>
      <c r="K41">
        <f t="shared" si="1"/>
        <v>4652.5064511912742</v>
      </c>
      <c r="L41">
        <f t="shared" si="2"/>
        <v>6.5180806191284635</v>
      </c>
      <c r="M41" t="s">
        <v>149</v>
      </c>
      <c r="N41" t="s">
        <v>150</v>
      </c>
      <c r="O41" t="s">
        <v>151</v>
      </c>
      <c r="P41" s="1">
        <v>52382234</v>
      </c>
      <c r="Q41" s="1">
        <v>52382315</v>
      </c>
      <c r="R41" t="s">
        <v>175</v>
      </c>
    </row>
    <row r="42" spans="1:21" x14ac:dyDescent="0.25">
      <c r="A42" s="2" t="s">
        <v>159</v>
      </c>
      <c r="B42" s="2">
        <v>29</v>
      </c>
      <c r="C42" s="2" t="s">
        <v>15</v>
      </c>
      <c r="D42" s="3">
        <v>23505565</v>
      </c>
      <c r="E42" s="3">
        <v>23505593</v>
      </c>
      <c r="F42" s="2" t="s">
        <v>16</v>
      </c>
      <c r="G42">
        <v>58</v>
      </c>
      <c r="H42" s="2">
        <v>104</v>
      </c>
      <c r="I42" s="2">
        <v>536</v>
      </c>
      <c r="J42" s="2">
        <f t="shared" si="0"/>
        <v>112.30501134638678</v>
      </c>
      <c r="K42" s="2">
        <f t="shared" si="1"/>
        <v>730.87440147670657</v>
      </c>
      <c r="L42" s="2">
        <f t="shared" si="2"/>
        <v>6.50794112136672</v>
      </c>
      <c r="M42" s="2" t="s">
        <v>17</v>
      </c>
      <c r="N42" s="2" t="s">
        <v>18</v>
      </c>
      <c r="O42" s="2" t="s">
        <v>19</v>
      </c>
      <c r="P42" s="3">
        <v>23504989</v>
      </c>
      <c r="Q42" s="3">
        <v>23507015</v>
      </c>
      <c r="R42" s="2" t="s">
        <v>160</v>
      </c>
      <c r="S42" s="2"/>
      <c r="T42" s="2"/>
      <c r="U42" s="2"/>
    </row>
    <row r="43" spans="1:21" x14ac:dyDescent="0.25">
      <c r="A43" t="s">
        <v>80</v>
      </c>
      <c r="B43">
        <v>35</v>
      </c>
      <c r="C43" t="s">
        <v>76</v>
      </c>
      <c r="D43" s="1">
        <v>125626933</v>
      </c>
      <c r="E43" s="1">
        <v>125626967</v>
      </c>
      <c r="F43" t="s">
        <v>8</v>
      </c>
      <c r="G43">
        <v>101</v>
      </c>
      <c r="H43">
        <v>152</v>
      </c>
      <c r="I43">
        <v>778</v>
      </c>
      <c r="J43">
        <f t="shared" si="0"/>
        <v>164.13809350625758</v>
      </c>
      <c r="K43">
        <f t="shared" si="1"/>
        <v>1060.8587394568615</v>
      </c>
      <c r="L43">
        <f t="shared" si="2"/>
        <v>6.4632086116951122</v>
      </c>
      <c r="M43" t="s">
        <v>81</v>
      </c>
      <c r="N43" t="s">
        <v>82</v>
      </c>
      <c r="O43" t="s">
        <v>83</v>
      </c>
      <c r="P43" s="1">
        <v>125626958</v>
      </c>
      <c r="Q43" s="1">
        <v>125627005</v>
      </c>
      <c r="R43" t="s">
        <v>181</v>
      </c>
    </row>
    <row r="44" spans="1:21" x14ac:dyDescent="0.25">
      <c r="A44" t="s">
        <v>134</v>
      </c>
      <c r="B44">
        <v>33</v>
      </c>
      <c r="C44" t="s">
        <v>22</v>
      </c>
      <c r="D44" s="1">
        <v>48616674</v>
      </c>
      <c r="E44" s="1">
        <v>48616706</v>
      </c>
      <c r="F44" t="s">
        <v>8</v>
      </c>
      <c r="G44">
        <v>127</v>
      </c>
      <c r="H44">
        <v>154</v>
      </c>
      <c r="I44">
        <v>786</v>
      </c>
      <c r="J44">
        <f t="shared" si="0"/>
        <v>166.29780526291887</v>
      </c>
      <c r="K44">
        <f t="shared" si="1"/>
        <v>1071.7673126132302</v>
      </c>
      <c r="L44">
        <f t="shared" si="2"/>
        <v>6.4448674528130594</v>
      </c>
      <c r="M44" t="s">
        <v>135</v>
      </c>
      <c r="N44" t="s">
        <v>136</v>
      </c>
      <c r="O44" t="s">
        <v>137</v>
      </c>
      <c r="P44" s="1">
        <v>48616641</v>
      </c>
      <c r="Q44" s="1">
        <v>48616708</v>
      </c>
      <c r="R44" t="s">
        <v>177</v>
      </c>
    </row>
    <row r="45" spans="1:21" x14ac:dyDescent="0.25">
      <c r="A45" t="s">
        <v>116</v>
      </c>
      <c r="B45">
        <v>34</v>
      </c>
      <c r="C45" t="s">
        <v>76</v>
      </c>
      <c r="D45" s="1">
        <v>125626965</v>
      </c>
      <c r="E45" s="1">
        <v>125626998</v>
      </c>
      <c r="F45" t="s">
        <v>8</v>
      </c>
      <c r="G45">
        <v>1384</v>
      </c>
      <c r="H45">
        <v>694</v>
      </c>
      <c r="I45">
        <v>3499</v>
      </c>
      <c r="J45">
        <f t="shared" si="0"/>
        <v>749.41997956146554</v>
      </c>
      <c r="K45">
        <f t="shared" si="1"/>
        <v>4771.1371842667841</v>
      </c>
      <c r="L45">
        <f t="shared" si="2"/>
        <v>6.3664397992947661</v>
      </c>
      <c r="M45" t="s">
        <v>81</v>
      </c>
      <c r="N45" t="s">
        <v>82</v>
      </c>
      <c r="O45" t="s">
        <v>83</v>
      </c>
      <c r="P45" s="1">
        <v>125626958</v>
      </c>
      <c r="Q45" s="1">
        <v>125627005</v>
      </c>
      <c r="R45" t="s">
        <v>180</v>
      </c>
    </row>
    <row r="46" spans="1:21" x14ac:dyDescent="0.25">
      <c r="A46" t="s">
        <v>152</v>
      </c>
      <c r="B46">
        <v>33</v>
      </c>
      <c r="C46" t="s">
        <v>148</v>
      </c>
      <c r="D46" s="1">
        <v>52382761</v>
      </c>
      <c r="E46" s="1">
        <v>52382793</v>
      </c>
      <c r="F46" t="s">
        <v>16</v>
      </c>
      <c r="G46">
        <v>204</v>
      </c>
      <c r="H46">
        <v>191</v>
      </c>
      <c r="I46">
        <v>957</v>
      </c>
      <c r="J46">
        <f t="shared" si="0"/>
        <v>206.25247276115263</v>
      </c>
      <c r="K46">
        <f t="shared" si="1"/>
        <v>1304.9380638306125</v>
      </c>
      <c r="L46">
        <f t="shared" si="2"/>
        <v>6.3268965766135326</v>
      </c>
      <c r="M46" t="s">
        <v>153</v>
      </c>
      <c r="N46" t="s">
        <v>154</v>
      </c>
      <c r="O46" t="s">
        <v>155</v>
      </c>
      <c r="P46" s="1">
        <v>52382753</v>
      </c>
      <c r="Q46" s="1">
        <v>52382833</v>
      </c>
      <c r="R46" t="s">
        <v>175</v>
      </c>
    </row>
    <row r="47" spans="1:21" x14ac:dyDescent="0.25">
      <c r="A47" t="s">
        <v>138</v>
      </c>
      <c r="B47">
        <v>33</v>
      </c>
      <c r="C47" t="s">
        <v>32</v>
      </c>
      <c r="D47" s="1">
        <v>24665421</v>
      </c>
      <c r="E47" s="1">
        <v>24665453</v>
      </c>
      <c r="F47" t="s">
        <v>8</v>
      </c>
      <c r="G47">
        <v>144</v>
      </c>
      <c r="H47">
        <v>158</v>
      </c>
      <c r="I47">
        <v>764</v>
      </c>
      <c r="J47">
        <f t="shared" si="0"/>
        <v>170.61722877624143</v>
      </c>
      <c r="K47">
        <f t="shared" si="1"/>
        <v>1041.7687364332162</v>
      </c>
      <c r="L47">
        <f t="shared" si="2"/>
        <v>6.1058824123761832</v>
      </c>
      <c r="M47" t="s">
        <v>139</v>
      </c>
      <c r="N47" t="s">
        <v>140</v>
      </c>
      <c r="O47" t="s">
        <v>141</v>
      </c>
      <c r="P47" s="1">
        <v>24665196</v>
      </c>
      <c r="Q47" s="1">
        <v>24665689</v>
      </c>
      <c r="R47" t="s">
        <v>176</v>
      </c>
    </row>
    <row r="48" spans="1:21" x14ac:dyDescent="0.25">
      <c r="A48" t="s">
        <v>129</v>
      </c>
      <c r="B48">
        <v>33</v>
      </c>
      <c r="C48" t="s">
        <v>7</v>
      </c>
      <c r="D48" s="1">
        <v>162966003</v>
      </c>
      <c r="E48" s="1">
        <v>162966035</v>
      </c>
      <c r="F48" t="s">
        <v>8</v>
      </c>
      <c r="G48">
        <v>147</v>
      </c>
      <c r="H48">
        <v>93</v>
      </c>
      <c r="I48">
        <v>438</v>
      </c>
      <c r="J48">
        <f t="shared" si="0"/>
        <v>100.42659668474971</v>
      </c>
      <c r="K48">
        <f t="shared" si="1"/>
        <v>597.24438031118939</v>
      </c>
      <c r="L48">
        <f t="shared" si="2"/>
        <v>5.9470737835118133</v>
      </c>
      <c r="M48" t="s">
        <v>9</v>
      </c>
      <c r="N48" t="s">
        <v>10</v>
      </c>
      <c r="O48" t="s">
        <v>11</v>
      </c>
      <c r="P48" s="1">
        <v>162965297</v>
      </c>
      <c r="Q48" s="1">
        <v>162968668</v>
      </c>
      <c r="R48" t="s">
        <v>178</v>
      </c>
    </row>
    <row r="49" spans="1:21" x14ac:dyDescent="0.25">
      <c r="D49" s="1"/>
      <c r="E49" s="1"/>
      <c r="P49" s="1"/>
      <c r="Q49" s="1"/>
    </row>
    <row r="50" spans="1:21" x14ac:dyDescent="0.25">
      <c r="A50" t="s">
        <v>142</v>
      </c>
      <c r="B50">
        <v>33</v>
      </c>
      <c r="C50" t="s">
        <v>56</v>
      </c>
      <c r="D50" s="1">
        <v>5797298</v>
      </c>
      <c r="E50" s="1">
        <v>5797330</v>
      </c>
      <c r="F50" t="s">
        <v>16</v>
      </c>
      <c r="G50">
        <v>56</v>
      </c>
      <c r="H50">
        <v>118</v>
      </c>
      <c r="I50">
        <v>1735</v>
      </c>
      <c r="J50">
        <f>H50*28866554/26731858</f>
        <v>127.42299364301576</v>
      </c>
      <c r="K50">
        <f>I50*28866554/21169811</f>
        <v>2365.7968032874737</v>
      </c>
      <c r="L50">
        <f>K50/J50</f>
        <v>18.566482670430862</v>
      </c>
      <c r="M50" t="s">
        <v>143</v>
      </c>
      <c r="N50" t="s">
        <v>144</v>
      </c>
      <c r="O50" t="s">
        <v>145</v>
      </c>
      <c r="P50" s="1">
        <v>5795690</v>
      </c>
      <c r="Q50" s="1">
        <v>5802671</v>
      </c>
      <c r="R50" t="s">
        <v>193</v>
      </c>
    </row>
    <row r="52" spans="1:21" x14ac:dyDescent="0.25">
      <c r="A52" t="s">
        <v>48</v>
      </c>
      <c r="B52">
        <v>35</v>
      </c>
      <c r="C52" t="s">
        <v>32</v>
      </c>
      <c r="D52" s="1">
        <v>39985099</v>
      </c>
      <c r="E52" s="1">
        <v>39985133</v>
      </c>
      <c r="F52" t="s">
        <v>8</v>
      </c>
      <c r="G52">
        <v>167</v>
      </c>
      <c r="H52">
        <v>40</v>
      </c>
      <c r="I52">
        <v>1390</v>
      </c>
      <c r="J52">
        <f t="shared" ref="J52:J69" si="3">H52*28866554/26731858</f>
        <v>43.194235133225682</v>
      </c>
      <c r="K52">
        <f t="shared" ref="K52:K69" si="4">I52*28866554/21169811</f>
        <v>1895.3645859190713</v>
      </c>
      <c r="L52">
        <f t="shared" ref="L52:L69" si="5">K52/J52</f>
        <v>43.880035844439043</v>
      </c>
      <c r="M52" t="s">
        <v>33</v>
      </c>
      <c r="N52" t="s">
        <v>34</v>
      </c>
      <c r="O52" t="s">
        <v>35</v>
      </c>
      <c r="P52" s="1">
        <v>39983299</v>
      </c>
      <c r="Q52" s="1">
        <v>39985147</v>
      </c>
      <c r="R52" s="2" t="s">
        <v>192</v>
      </c>
    </row>
    <row r="53" spans="1:21" x14ac:dyDescent="0.25">
      <c r="A53" t="s">
        <v>49</v>
      </c>
      <c r="B53">
        <v>35</v>
      </c>
      <c r="C53" t="s">
        <v>32</v>
      </c>
      <c r="D53" s="1">
        <v>39985099</v>
      </c>
      <c r="E53" s="1">
        <v>39985133</v>
      </c>
      <c r="F53" t="s">
        <v>8</v>
      </c>
      <c r="G53">
        <v>83</v>
      </c>
      <c r="H53">
        <v>26</v>
      </c>
      <c r="I53">
        <v>545</v>
      </c>
      <c r="J53">
        <f t="shared" si="3"/>
        <v>28.076252836596694</v>
      </c>
      <c r="K53">
        <f t="shared" si="4"/>
        <v>743.1465462776215</v>
      </c>
      <c r="L53">
        <f t="shared" si="5"/>
        <v>26.468865008543752</v>
      </c>
      <c r="M53" t="s">
        <v>33</v>
      </c>
      <c r="N53" t="s">
        <v>34</v>
      </c>
      <c r="O53" t="s">
        <v>35</v>
      </c>
      <c r="P53" s="1">
        <v>39983299</v>
      </c>
      <c r="Q53" s="1">
        <v>39985147</v>
      </c>
      <c r="R53" s="2" t="s">
        <v>192</v>
      </c>
    </row>
    <row r="54" spans="1:21" x14ac:dyDescent="0.25">
      <c r="A54" t="s">
        <v>47</v>
      </c>
      <c r="B54">
        <v>35</v>
      </c>
      <c r="C54" t="s">
        <v>32</v>
      </c>
      <c r="D54" s="1">
        <v>39984693</v>
      </c>
      <c r="E54" s="1">
        <v>39984727</v>
      </c>
      <c r="F54" t="s">
        <v>8</v>
      </c>
      <c r="G54">
        <v>75</v>
      </c>
      <c r="H54">
        <v>35</v>
      </c>
      <c r="I54">
        <v>501</v>
      </c>
      <c r="J54">
        <f t="shared" si="3"/>
        <v>37.794955741572473</v>
      </c>
      <c r="K54">
        <f t="shared" si="4"/>
        <v>683.14939391759333</v>
      </c>
      <c r="L54">
        <f t="shared" si="5"/>
        <v>18.075147344759682</v>
      </c>
      <c r="M54" t="s">
        <v>33</v>
      </c>
      <c r="N54" t="s">
        <v>34</v>
      </c>
      <c r="O54" t="s">
        <v>35</v>
      </c>
      <c r="P54" s="1">
        <v>39983299</v>
      </c>
      <c r="Q54" s="1">
        <v>39985147</v>
      </c>
      <c r="R54" s="2" t="s">
        <v>192</v>
      </c>
    </row>
    <row r="55" spans="1:21" s="2" customFormat="1" x14ac:dyDescent="0.25">
      <c r="A55" t="s">
        <v>39</v>
      </c>
      <c r="B55">
        <v>35</v>
      </c>
      <c r="C55" t="s">
        <v>32</v>
      </c>
      <c r="D55" s="1">
        <v>39984679</v>
      </c>
      <c r="E55" s="1">
        <v>39984713</v>
      </c>
      <c r="F55" t="s">
        <v>8</v>
      </c>
      <c r="G55">
        <v>38</v>
      </c>
      <c r="H55">
        <v>32</v>
      </c>
      <c r="I55">
        <v>439</v>
      </c>
      <c r="J55">
        <f t="shared" si="3"/>
        <v>34.555388106580544</v>
      </c>
      <c r="K55">
        <f t="shared" si="4"/>
        <v>598.60795195573542</v>
      </c>
      <c r="L55">
        <f t="shared" si="5"/>
        <v>17.323143647220089</v>
      </c>
      <c r="M55" t="s">
        <v>33</v>
      </c>
      <c r="N55" t="s">
        <v>34</v>
      </c>
      <c r="O55" t="s">
        <v>35</v>
      </c>
      <c r="P55" s="1">
        <v>39983299</v>
      </c>
      <c r="Q55" s="1">
        <v>39985147</v>
      </c>
      <c r="R55" s="2" t="s">
        <v>192</v>
      </c>
      <c r="S55"/>
      <c r="T55"/>
      <c r="U55"/>
    </row>
    <row r="56" spans="1:21" s="2" customFormat="1" x14ac:dyDescent="0.25">
      <c r="A56" t="s">
        <v>40</v>
      </c>
      <c r="B56">
        <v>35</v>
      </c>
      <c r="C56" t="s">
        <v>32</v>
      </c>
      <c r="D56" s="1">
        <v>39984680</v>
      </c>
      <c r="E56" s="1">
        <v>39984714</v>
      </c>
      <c r="F56" t="s">
        <v>8</v>
      </c>
      <c r="G56">
        <v>49</v>
      </c>
      <c r="H56">
        <v>39</v>
      </c>
      <c r="I56">
        <v>483</v>
      </c>
      <c r="J56">
        <f t="shared" si="3"/>
        <v>42.114379254895042</v>
      </c>
      <c r="K56">
        <f t="shared" si="4"/>
        <v>658.60510431576358</v>
      </c>
      <c r="L56">
        <f t="shared" si="5"/>
        <v>15.638485381194656</v>
      </c>
      <c r="M56" t="s">
        <v>33</v>
      </c>
      <c r="N56" t="s">
        <v>34</v>
      </c>
      <c r="O56" t="s">
        <v>35</v>
      </c>
      <c r="P56" s="1">
        <v>39983299</v>
      </c>
      <c r="Q56" s="1">
        <v>39985147</v>
      </c>
      <c r="R56" s="2" t="s">
        <v>192</v>
      </c>
      <c r="S56"/>
      <c r="T56"/>
      <c r="U56"/>
    </row>
    <row r="57" spans="1:21" s="2" customFormat="1" x14ac:dyDescent="0.25">
      <c r="A57" t="s">
        <v>41</v>
      </c>
      <c r="B57">
        <v>35</v>
      </c>
      <c r="C57" t="s">
        <v>32</v>
      </c>
      <c r="D57" s="1">
        <v>39984681</v>
      </c>
      <c r="E57" s="1">
        <v>39984715</v>
      </c>
      <c r="F57" t="s">
        <v>8</v>
      </c>
      <c r="G57">
        <v>81</v>
      </c>
      <c r="H57">
        <v>65</v>
      </c>
      <c r="I57">
        <v>549</v>
      </c>
      <c r="J57">
        <f t="shared" si="3"/>
        <v>70.190632091491736</v>
      </c>
      <c r="K57">
        <f t="shared" si="4"/>
        <v>748.60083285580583</v>
      </c>
      <c r="L57">
        <f t="shared" si="5"/>
        <v>10.66525276307561</v>
      </c>
      <c r="M57" t="s">
        <v>33</v>
      </c>
      <c r="N57" t="s">
        <v>34</v>
      </c>
      <c r="O57" t="s">
        <v>35</v>
      </c>
      <c r="P57" s="1">
        <v>39983299</v>
      </c>
      <c r="Q57" s="1">
        <v>39985147</v>
      </c>
      <c r="R57" s="2" t="s">
        <v>192</v>
      </c>
      <c r="S57"/>
      <c r="T57"/>
      <c r="U57"/>
    </row>
    <row r="58" spans="1:21" s="2" customFormat="1" x14ac:dyDescent="0.25">
      <c r="A58" t="s">
        <v>42</v>
      </c>
      <c r="B58">
        <v>35</v>
      </c>
      <c r="C58" t="s">
        <v>32</v>
      </c>
      <c r="D58" s="1">
        <v>39984682</v>
      </c>
      <c r="E58" s="1">
        <v>39984716</v>
      </c>
      <c r="F58" t="s">
        <v>8</v>
      </c>
      <c r="G58">
        <v>79</v>
      </c>
      <c r="H58">
        <v>66</v>
      </c>
      <c r="I58">
        <v>537</v>
      </c>
      <c r="J58">
        <f t="shared" si="3"/>
        <v>71.270487969822369</v>
      </c>
      <c r="K58">
        <f t="shared" si="4"/>
        <v>732.23797312125271</v>
      </c>
      <c r="L58">
        <f t="shared" si="5"/>
        <v>10.274069870705807</v>
      </c>
      <c r="M58" t="s">
        <v>33</v>
      </c>
      <c r="N58" t="s">
        <v>34</v>
      </c>
      <c r="O58" t="s">
        <v>35</v>
      </c>
      <c r="P58" s="1">
        <v>39983299</v>
      </c>
      <c r="Q58" s="1">
        <v>39985147</v>
      </c>
      <c r="R58" s="2" t="s">
        <v>192</v>
      </c>
      <c r="S58"/>
      <c r="T58"/>
      <c r="U58"/>
    </row>
    <row r="59" spans="1:21" s="2" customFormat="1" x14ac:dyDescent="0.25">
      <c r="A59" t="s">
        <v>43</v>
      </c>
      <c r="B59">
        <v>35</v>
      </c>
      <c r="C59" t="s">
        <v>32</v>
      </c>
      <c r="D59" s="1">
        <v>39984683</v>
      </c>
      <c r="E59" s="1">
        <v>39984717</v>
      </c>
      <c r="F59" t="s">
        <v>8</v>
      </c>
      <c r="G59">
        <v>1121</v>
      </c>
      <c r="H59">
        <v>516</v>
      </c>
      <c r="I59">
        <v>3627</v>
      </c>
      <c r="J59">
        <f t="shared" si="3"/>
        <v>557.2056332186113</v>
      </c>
      <c r="K59">
        <f t="shared" si="4"/>
        <v>4945.6743547686847</v>
      </c>
      <c r="L59">
        <f t="shared" si="5"/>
        <v>8.8758513193787536</v>
      </c>
      <c r="M59" t="s">
        <v>33</v>
      </c>
      <c r="N59" t="s">
        <v>34</v>
      </c>
      <c r="O59" t="s">
        <v>35</v>
      </c>
      <c r="P59" s="1">
        <v>39983299</v>
      </c>
      <c r="Q59" s="1">
        <v>39985147</v>
      </c>
      <c r="R59" s="2" t="s">
        <v>192</v>
      </c>
      <c r="S59"/>
      <c r="T59"/>
      <c r="U59"/>
    </row>
    <row r="60" spans="1:21" x14ac:dyDescent="0.25">
      <c r="A60" t="s">
        <v>36</v>
      </c>
      <c r="B60">
        <v>35</v>
      </c>
      <c r="C60" t="s">
        <v>32</v>
      </c>
      <c r="D60" s="1">
        <v>39983586</v>
      </c>
      <c r="E60" s="1">
        <v>39983620</v>
      </c>
      <c r="F60" t="s">
        <v>8</v>
      </c>
      <c r="G60">
        <v>525</v>
      </c>
      <c r="H60">
        <v>198</v>
      </c>
      <c r="I60">
        <v>1389</v>
      </c>
      <c r="J60">
        <f t="shared" si="3"/>
        <v>213.81146390946714</v>
      </c>
      <c r="K60">
        <f t="shared" si="4"/>
        <v>1894.0010142745252</v>
      </c>
      <c r="L60">
        <f t="shared" si="5"/>
        <v>8.8582762572379679</v>
      </c>
      <c r="M60" t="s">
        <v>33</v>
      </c>
      <c r="N60" t="s">
        <v>34</v>
      </c>
      <c r="O60" t="s">
        <v>35</v>
      </c>
      <c r="P60" s="1">
        <v>39983299</v>
      </c>
      <c r="Q60" s="1">
        <v>39985147</v>
      </c>
      <c r="R60" s="2" t="s">
        <v>192</v>
      </c>
    </row>
    <row r="61" spans="1:21" x14ac:dyDescent="0.25">
      <c r="A61" t="s">
        <v>44</v>
      </c>
      <c r="B61">
        <v>35</v>
      </c>
      <c r="C61" t="s">
        <v>32</v>
      </c>
      <c r="D61" s="1">
        <v>39984684</v>
      </c>
      <c r="E61" s="1">
        <v>39984718</v>
      </c>
      <c r="F61" t="s">
        <v>8</v>
      </c>
      <c r="G61">
        <v>650</v>
      </c>
      <c r="H61">
        <v>369</v>
      </c>
      <c r="I61">
        <v>2448</v>
      </c>
      <c r="J61">
        <f t="shared" si="3"/>
        <v>398.4668191040069</v>
      </c>
      <c r="K61">
        <f t="shared" si="4"/>
        <v>3338.0233858488391</v>
      </c>
      <c r="L61">
        <f t="shared" si="5"/>
        <v>8.3771677485084552</v>
      </c>
      <c r="M61" t="s">
        <v>33</v>
      </c>
      <c r="N61" t="s">
        <v>34</v>
      </c>
      <c r="O61" t="s">
        <v>35</v>
      </c>
      <c r="P61" s="1">
        <v>39983299</v>
      </c>
      <c r="Q61" s="1">
        <v>39985147</v>
      </c>
      <c r="R61" s="2" t="s">
        <v>192</v>
      </c>
    </row>
    <row r="62" spans="1:21" x14ac:dyDescent="0.25">
      <c r="A62" t="s">
        <v>106</v>
      </c>
      <c r="B62">
        <v>34</v>
      </c>
      <c r="C62" t="s">
        <v>32</v>
      </c>
      <c r="D62" s="1">
        <v>39984674</v>
      </c>
      <c r="E62" s="1">
        <v>39984707</v>
      </c>
      <c r="F62" t="s">
        <v>8</v>
      </c>
      <c r="G62">
        <v>100</v>
      </c>
      <c r="H62">
        <v>79</v>
      </c>
      <c r="I62">
        <v>480</v>
      </c>
      <c r="J62">
        <f t="shared" si="3"/>
        <v>85.308614388120716</v>
      </c>
      <c r="K62">
        <f t="shared" si="4"/>
        <v>654.51438938212527</v>
      </c>
      <c r="L62">
        <f t="shared" si="5"/>
        <v>7.672312978902009</v>
      </c>
      <c r="M62" t="s">
        <v>33</v>
      </c>
      <c r="N62" t="s">
        <v>34</v>
      </c>
      <c r="O62" t="s">
        <v>35</v>
      </c>
      <c r="P62" s="1">
        <v>39983299</v>
      </c>
      <c r="Q62" s="1">
        <v>39985147</v>
      </c>
      <c r="R62" s="2" t="s">
        <v>192</v>
      </c>
    </row>
    <row r="63" spans="1:21" x14ac:dyDescent="0.25">
      <c r="A63" t="s">
        <v>158</v>
      </c>
      <c r="B63">
        <v>30</v>
      </c>
      <c r="C63" t="s">
        <v>32</v>
      </c>
      <c r="D63" s="1">
        <v>39983433</v>
      </c>
      <c r="E63" s="1">
        <v>39983462</v>
      </c>
      <c r="F63" t="s">
        <v>8</v>
      </c>
      <c r="G63">
        <v>61</v>
      </c>
      <c r="H63">
        <v>69</v>
      </c>
      <c r="I63">
        <v>370</v>
      </c>
      <c r="J63">
        <f t="shared" si="3"/>
        <v>74.510055604814298</v>
      </c>
      <c r="K63">
        <f t="shared" si="4"/>
        <v>504.52150848205497</v>
      </c>
      <c r="L63">
        <f t="shared" si="5"/>
        <v>6.7711868470201013</v>
      </c>
      <c r="M63" t="s">
        <v>33</v>
      </c>
      <c r="N63" t="s">
        <v>34</v>
      </c>
      <c r="O63" t="s">
        <v>35</v>
      </c>
      <c r="P63" s="1">
        <v>39983299</v>
      </c>
      <c r="Q63" s="1">
        <v>39985147</v>
      </c>
      <c r="R63" t="s">
        <v>192</v>
      </c>
    </row>
    <row r="64" spans="1:21" x14ac:dyDescent="0.25">
      <c r="A64" t="s">
        <v>105</v>
      </c>
      <c r="B64">
        <v>34</v>
      </c>
      <c r="C64" t="s">
        <v>32</v>
      </c>
      <c r="D64" s="1">
        <v>39983435</v>
      </c>
      <c r="E64" s="1">
        <v>39983468</v>
      </c>
      <c r="F64" t="s">
        <v>8</v>
      </c>
      <c r="G64">
        <v>691</v>
      </c>
      <c r="H64">
        <v>135</v>
      </c>
      <c r="I64">
        <v>695</v>
      </c>
      <c r="J64">
        <f t="shared" si="3"/>
        <v>145.78054357463668</v>
      </c>
      <c r="K64">
        <f t="shared" si="4"/>
        <v>947.68229295953563</v>
      </c>
      <c r="L64">
        <f t="shared" si="5"/>
        <v>6.5007460510280062</v>
      </c>
      <c r="M64" t="s">
        <v>33</v>
      </c>
      <c r="N64" t="s">
        <v>34</v>
      </c>
      <c r="O64" t="s">
        <v>35</v>
      </c>
      <c r="P64" s="1">
        <v>39983299</v>
      </c>
      <c r="Q64" s="1">
        <v>39985147</v>
      </c>
      <c r="R64" s="2" t="s">
        <v>192</v>
      </c>
    </row>
    <row r="65" spans="1:18" x14ac:dyDescent="0.25">
      <c r="A65" t="s">
        <v>31</v>
      </c>
      <c r="B65">
        <v>35</v>
      </c>
      <c r="C65" t="s">
        <v>32</v>
      </c>
      <c r="D65" s="1">
        <v>39983436</v>
      </c>
      <c r="E65" s="1">
        <v>39983470</v>
      </c>
      <c r="F65" t="s">
        <v>8</v>
      </c>
      <c r="G65">
        <v>712</v>
      </c>
      <c r="H65">
        <v>138</v>
      </c>
      <c r="I65">
        <v>708</v>
      </c>
      <c r="J65">
        <f t="shared" si="3"/>
        <v>149.0201112096286</v>
      </c>
      <c r="K65">
        <f t="shared" si="4"/>
        <v>965.4087243386349</v>
      </c>
      <c r="L65">
        <f t="shared" si="5"/>
        <v>6.4783787671489623</v>
      </c>
      <c r="M65" t="s">
        <v>33</v>
      </c>
      <c r="N65" t="s">
        <v>34</v>
      </c>
      <c r="O65" t="s">
        <v>35</v>
      </c>
      <c r="P65" s="1">
        <v>39983299</v>
      </c>
      <c r="Q65" s="1">
        <v>39985147</v>
      </c>
      <c r="R65" s="2" t="s">
        <v>192</v>
      </c>
    </row>
    <row r="66" spans="1:18" x14ac:dyDescent="0.25">
      <c r="A66" t="s">
        <v>37</v>
      </c>
      <c r="B66">
        <v>35</v>
      </c>
      <c r="C66" t="s">
        <v>32</v>
      </c>
      <c r="D66" s="1">
        <v>39983587</v>
      </c>
      <c r="E66" s="1">
        <v>39983621</v>
      </c>
      <c r="F66" t="s">
        <v>8</v>
      </c>
      <c r="G66">
        <v>4208</v>
      </c>
      <c r="H66">
        <v>1810</v>
      </c>
      <c r="I66">
        <v>8450</v>
      </c>
      <c r="J66">
        <f t="shared" si="3"/>
        <v>1954.5391397784622</v>
      </c>
      <c r="K66">
        <f t="shared" si="4"/>
        <v>11522.180396414498</v>
      </c>
      <c r="L66">
        <f t="shared" si="5"/>
        <v>5.8950880859415706</v>
      </c>
      <c r="M66" t="s">
        <v>33</v>
      </c>
      <c r="N66" t="s">
        <v>34</v>
      </c>
      <c r="O66" t="s">
        <v>35</v>
      </c>
      <c r="P66" s="1">
        <v>39983299</v>
      </c>
      <c r="Q66" s="1">
        <v>39985147</v>
      </c>
      <c r="R66" s="2" t="s">
        <v>192</v>
      </c>
    </row>
    <row r="67" spans="1:18" x14ac:dyDescent="0.25">
      <c r="A67" t="s">
        <v>45</v>
      </c>
      <c r="B67">
        <v>35</v>
      </c>
      <c r="C67" t="s">
        <v>32</v>
      </c>
      <c r="D67" s="1">
        <v>39984685</v>
      </c>
      <c r="E67" s="1">
        <v>39984719</v>
      </c>
      <c r="F67" t="s">
        <v>8</v>
      </c>
      <c r="G67">
        <v>148</v>
      </c>
      <c r="H67">
        <v>101</v>
      </c>
      <c r="I67">
        <v>467</v>
      </c>
      <c r="J67">
        <f t="shared" si="3"/>
        <v>109.06544371139485</v>
      </c>
      <c r="K67">
        <f t="shared" si="4"/>
        <v>636.78795800302612</v>
      </c>
      <c r="L67">
        <f t="shared" si="5"/>
        <v>5.838585864905772</v>
      </c>
      <c r="M67" t="s">
        <v>33</v>
      </c>
      <c r="N67" t="s">
        <v>34</v>
      </c>
      <c r="O67" t="s">
        <v>35</v>
      </c>
      <c r="P67" s="1">
        <v>39983299</v>
      </c>
      <c r="Q67" s="1">
        <v>39985147</v>
      </c>
      <c r="R67" s="2" t="s">
        <v>192</v>
      </c>
    </row>
    <row r="68" spans="1:18" x14ac:dyDescent="0.25">
      <c r="A68" t="s">
        <v>38</v>
      </c>
      <c r="B68">
        <v>35</v>
      </c>
      <c r="C68" t="s">
        <v>32</v>
      </c>
      <c r="D68" s="1">
        <v>39983588</v>
      </c>
      <c r="E68" s="1">
        <v>39983622</v>
      </c>
      <c r="F68" t="s">
        <v>8</v>
      </c>
      <c r="G68">
        <v>299</v>
      </c>
      <c r="H68">
        <v>121</v>
      </c>
      <c r="I68">
        <v>559</v>
      </c>
      <c r="J68">
        <f t="shared" si="3"/>
        <v>130.6625612780077</v>
      </c>
      <c r="K68">
        <f t="shared" si="4"/>
        <v>762.23654930126679</v>
      </c>
      <c r="L68">
        <f t="shared" si="5"/>
        <v>5.8336262648294008</v>
      </c>
      <c r="M68" t="s">
        <v>33</v>
      </c>
      <c r="N68" t="s">
        <v>34</v>
      </c>
      <c r="O68" t="s">
        <v>35</v>
      </c>
      <c r="P68" s="1">
        <v>39983299</v>
      </c>
      <c r="Q68" s="1">
        <v>39985147</v>
      </c>
      <c r="R68" s="2" t="s">
        <v>192</v>
      </c>
    </row>
    <row r="69" spans="1:18" x14ac:dyDescent="0.25">
      <c r="A69" t="s">
        <v>46</v>
      </c>
      <c r="B69">
        <v>35</v>
      </c>
      <c r="C69" t="s">
        <v>32</v>
      </c>
      <c r="D69" s="1">
        <v>39984686</v>
      </c>
      <c r="E69" s="1">
        <v>39984720</v>
      </c>
      <c r="F69" t="s">
        <v>8</v>
      </c>
      <c r="G69">
        <v>275</v>
      </c>
      <c r="H69">
        <v>226</v>
      </c>
      <c r="I69">
        <v>914</v>
      </c>
      <c r="J69">
        <f t="shared" si="3"/>
        <v>244.0474285027251</v>
      </c>
      <c r="K69">
        <f t="shared" si="4"/>
        <v>1246.3044831151303</v>
      </c>
      <c r="L69">
        <f t="shared" si="5"/>
        <v>5.1068126009826562</v>
      </c>
      <c r="M69" t="s">
        <v>33</v>
      </c>
      <c r="N69" t="s">
        <v>34</v>
      </c>
      <c r="O69" t="s">
        <v>35</v>
      </c>
      <c r="P69" s="1">
        <v>39983299</v>
      </c>
      <c r="Q69" s="1">
        <v>39985147</v>
      </c>
      <c r="R69" s="2" t="s">
        <v>192</v>
      </c>
    </row>
    <row r="71" spans="1:18" x14ac:dyDescent="0.25">
      <c r="A71" t="s">
        <v>169</v>
      </c>
      <c r="B71">
        <v>18</v>
      </c>
      <c r="C71" t="s">
        <v>56</v>
      </c>
      <c r="D71" s="1">
        <v>17893032</v>
      </c>
      <c r="E71" s="1">
        <v>17893049</v>
      </c>
      <c r="F71" t="s">
        <v>16</v>
      </c>
      <c r="G71">
        <v>77</v>
      </c>
      <c r="H71">
        <v>42</v>
      </c>
      <c r="I71">
        <v>2210</v>
      </c>
      <c r="J71">
        <f>H71*28866554/26731858</f>
        <v>45.353946889886963</v>
      </c>
      <c r="K71">
        <f>I71*28866554/21169811</f>
        <v>3013.4933344468686</v>
      </c>
      <c r="L71">
        <f>K71/J71</f>
        <v>66.443904910044736</v>
      </c>
      <c r="M71" t="s">
        <v>170</v>
      </c>
      <c r="N71" t="s">
        <v>171</v>
      </c>
      <c r="O71" t="s">
        <v>172</v>
      </c>
      <c r="P71" s="1">
        <v>17507322</v>
      </c>
      <c r="Q71" s="1">
        <v>17912122</v>
      </c>
      <c r="R71" t="s">
        <v>198</v>
      </c>
    </row>
    <row r="72" spans="1:18" x14ac:dyDescent="0.25">
      <c r="A72" t="s">
        <v>70</v>
      </c>
      <c r="B72">
        <v>35</v>
      </c>
      <c r="C72" t="s">
        <v>71</v>
      </c>
      <c r="D72" s="1">
        <v>147072860</v>
      </c>
      <c r="E72" s="1">
        <v>147072894</v>
      </c>
      <c r="F72" t="s">
        <v>8</v>
      </c>
      <c r="G72">
        <v>85</v>
      </c>
      <c r="H72">
        <v>14</v>
      </c>
      <c r="I72">
        <v>426</v>
      </c>
      <c r="J72">
        <f>H72*28866554/26731858</f>
        <v>15.117982296628989</v>
      </c>
      <c r="K72">
        <f>I72*28866554/21169811</f>
        <v>580.88152057663626</v>
      </c>
      <c r="L72">
        <f>K72/J72</f>
        <v>38.423217409519083</v>
      </c>
      <c r="M72" t="s">
        <v>72</v>
      </c>
      <c r="N72" t="s">
        <v>73</v>
      </c>
      <c r="O72" t="s">
        <v>74</v>
      </c>
      <c r="P72" s="1">
        <v>147043251</v>
      </c>
      <c r="Q72" s="1">
        <v>147114450</v>
      </c>
      <c r="R72" t="s">
        <v>195</v>
      </c>
    </row>
  </sheetData>
  <sortState ref="A2:U47">
    <sortCondition descending="1" ref="L2:L47"/>
  </sortState>
  <pageMargins left="0.7" right="0.7" top="0.75" bottom="0.75" header="0.3" footer="0.3"/>
  <pageSetup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6:A67"/>
  <sheetViews>
    <sheetView topLeftCell="A42" workbookViewId="0">
      <selection activeCell="A42" sqref="A1:XFD1048576"/>
    </sheetView>
  </sheetViews>
  <sheetFormatPr defaultRowHeight="15" x14ac:dyDescent="0.25"/>
  <cols>
    <col min="1" max="1" width="43.7109375" customWidth="1"/>
  </cols>
  <sheetData>
    <row r="16" spans="1:1" x14ac:dyDescent="0.25">
      <c r="A16" s="2"/>
    </row>
    <row r="29" spans="1:1" x14ac:dyDescent="0.25">
      <c r="A29" s="2"/>
    </row>
    <row r="32" spans="1:1" x14ac:dyDescent="0.25">
      <c r="A32" s="2"/>
    </row>
    <row r="58" spans="1:1" x14ac:dyDescent="0.25">
      <c r="A58" s="2"/>
    </row>
    <row r="67" spans="1:1" x14ac:dyDescent="0.25">
      <c r="A67" s="2"/>
    </row>
  </sheetData>
  <sortState ref="A1:A68">
    <sortCondition ref="A1:A68"/>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malheiser, Neil</dc:creator>
  <cp:lastModifiedBy>Smalheiser, Neil</cp:lastModifiedBy>
  <dcterms:created xsi:type="dcterms:W3CDTF">2013-12-12T18:45:45Z</dcterms:created>
  <dcterms:modified xsi:type="dcterms:W3CDTF">2014-03-19T15:51:36Z</dcterms:modified>
</cp:coreProperties>
</file>